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angelicamacauda/Library/Mobile Documents/com~apple~CloudDocs/Documents/Myeloma 20:21/Functional analysis InterLymph /paper draft /Leukemia submission/"/>
    </mc:Choice>
  </mc:AlternateContent>
  <xr:revisionPtr revIDLastSave="0" documentId="13_ncr:1_{6FC5FC34-AC78-B946-A574-8BBA3E874126}" xr6:coauthVersionLast="47" xr6:coauthVersionMax="47" xr10:uidLastSave="{00000000-0000-0000-0000-000000000000}"/>
  <bookViews>
    <workbookView xWindow="0" yWindow="500" windowWidth="28800" windowHeight="16380" xr2:uid="{00000000-000D-0000-FFFF-FFFF00000000}"/>
  </bookViews>
  <sheets>
    <sheet name="Supp Table 1" sheetId="1" r:id="rId1"/>
  </sheets>
  <calcPr calcId="0"/>
  <extLst>
    <ext uri="GoogleSheetsCustomDataVersion1">
      <go:sheetsCustomData xmlns:go="http://customooxmlschemas.google.com/" r:id="rId8" roundtripDataSignature="AMtx7mg6TS/UZEI8TCKJQwF3jyNTEm4+kg=="/>
    </ext>
  </extLst>
</workbook>
</file>

<file path=xl/sharedStrings.xml><?xml version="1.0" encoding="utf-8"?>
<sst xmlns="http://schemas.openxmlformats.org/spreadsheetml/2006/main" count="183" uniqueCount="182">
  <si>
    <t>SNP_name</t>
  </si>
  <si>
    <t>chr</t>
  </si>
  <si>
    <t>pos_hg38</t>
  </si>
  <si>
    <t>MAF_EUR</t>
  </si>
  <si>
    <t>OR_interlymph</t>
  </si>
  <si>
    <t>p-value_interlymph</t>
  </si>
  <si>
    <t>OR-meta</t>
  </si>
  <si>
    <t>Lower limit CI-meta</t>
  </si>
  <si>
    <t>Upper limit CI_meta</t>
  </si>
  <si>
    <t>p-value meta</t>
  </si>
  <si>
    <t>p-value heterogeneity</t>
  </si>
  <si>
    <t>pvalues_WB_eQTL</t>
  </si>
  <si>
    <t>slopes_WB_eQTL</t>
  </si>
  <si>
    <t>pvalues_WB_sQTL</t>
  </si>
  <si>
    <t>slopes_WB_sQTL</t>
  </si>
  <si>
    <t>TFBS_N_TFs</t>
  </si>
  <si>
    <t>TFBS_TF_name(s)</t>
  </si>
  <si>
    <t>TFBS_score_percentile(s)</t>
  </si>
  <si>
    <t>rs28199</t>
  </si>
  <si>
    <t>IRF1|STAT2_STAT1|FOXP1</t>
  </si>
  <si>
    <t>0.746|0.685|0.175</t>
  </si>
  <si>
    <t>rs29794</t>
  </si>
  <si>
    <t>rs255294</t>
  </si>
  <si>
    <t>MEF2C</t>
  </si>
  <si>
    <t>rs74510483</t>
  </si>
  <si>
    <t>rs255307</t>
  </si>
  <si>
    <t>rs255305</t>
  </si>
  <si>
    <t>rs269800</t>
  </si>
  <si>
    <t>rs465530</t>
  </si>
  <si>
    <t>rs467237</t>
  </si>
  <si>
    <t>rs22125</t>
  </si>
  <si>
    <t>ZNF143</t>
  </si>
  <si>
    <t>rs269802</t>
  </si>
  <si>
    <t>rs22124</t>
  </si>
  <si>
    <t>NR2F1</t>
  </si>
  <si>
    <t>rs615748</t>
  </si>
  <si>
    <t>rs269799</t>
  </si>
  <si>
    <t>rs693555</t>
  </si>
  <si>
    <t>rs463325</t>
  </si>
  <si>
    <t>rs251230</t>
  </si>
  <si>
    <t>rs653402</t>
  </si>
  <si>
    <t>rs3927561</t>
  </si>
  <si>
    <t>rs269804</t>
  </si>
  <si>
    <t>rs569525</t>
  </si>
  <si>
    <t>rs269805</t>
  </si>
  <si>
    <t>rs462135</t>
  </si>
  <si>
    <t>rs464817</t>
  </si>
  <si>
    <t>rs4144458</t>
  </si>
  <si>
    <t>rs456576</t>
  </si>
  <si>
    <t>rs455429</t>
  </si>
  <si>
    <t>rs462010</t>
  </si>
  <si>
    <t>rs581475</t>
  </si>
  <si>
    <t>rs465308</t>
  </si>
  <si>
    <t>rs478380</t>
  </si>
  <si>
    <t>rs466273</t>
  </si>
  <si>
    <t>rs7281587</t>
  </si>
  <si>
    <t>rs457919</t>
  </si>
  <si>
    <t>EBF1</t>
  </si>
  <si>
    <t>rs462059</t>
  </si>
  <si>
    <t>rs455668</t>
  </si>
  <si>
    <t>SRF</t>
  </si>
  <si>
    <t>rs458449</t>
  </si>
  <si>
    <t>rs466104</t>
  </si>
  <si>
    <t>rs456500</t>
  </si>
  <si>
    <t>rs626852</t>
  </si>
  <si>
    <t>JUND</t>
  </si>
  <si>
    <t>rs8132680</t>
  </si>
  <si>
    <t>rs477646</t>
  </si>
  <si>
    <t>MYOG|TCF12</t>
  </si>
  <si>
    <t>0.284|0.225</t>
  </si>
  <si>
    <t>rs407546</t>
  </si>
  <si>
    <t>rs2242918</t>
  </si>
  <si>
    <t>rs371493</t>
  </si>
  <si>
    <t>rs6517280</t>
  </si>
  <si>
    <t>rs466776</t>
  </si>
  <si>
    <t>rs111559044</t>
  </si>
  <si>
    <t>rs458890</t>
  </si>
  <si>
    <t>rs431487</t>
  </si>
  <si>
    <t>rs432586</t>
  </si>
  <si>
    <t>rs455521</t>
  </si>
  <si>
    <t>rs461829</t>
  </si>
  <si>
    <t>rs577445</t>
  </si>
  <si>
    <t>rs2008959</t>
  </si>
  <si>
    <t>rs10463894</t>
  </si>
  <si>
    <t>rs456297</t>
  </si>
  <si>
    <t>rs12038685</t>
  </si>
  <si>
    <t>BACH1_MAFK</t>
  </si>
  <si>
    <t>rs62383710</t>
  </si>
  <si>
    <t>rs2834847</t>
  </si>
  <si>
    <t>rs56668723</t>
  </si>
  <si>
    <t>rs2834845</t>
  </si>
  <si>
    <t>rs3828790</t>
  </si>
  <si>
    <t>rs2897443</t>
  </si>
  <si>
    <t>SMAD2_SMAD3_SMAD4|SPZ1</t>
  </si>
  <si>
    <t>0.650|0.293</t>
  </si>
  <si>
    <t>rs58760622</t>
  </si>
  <si>
    <t>rs35013996</t>
  </si>
  <si>
    <t>rs2706401</t>
  </si>
  <si>
    <t>rs2664188</t>
  </si>
  <si>
    <t>ZNF263|E2F6|PAX4</t>
  </si>
  <si>
    <t>0.540|0.280|0.060</t>
  </si>
  <si>
    <t>rs2064056</t>
  </si>
  <si>
    <t>ELK1</t>
  </si>
  <si>
    <t>rs6894017</t>
  </si>
  <si>
    <t>rs1976071</t>
  </si>
  <si>
    <t>rs9273493</t>
  </si>
  <si>
    <t>PAX4|MYOD1|SPZ1</t>
  </si>
  <si>
    <t>0.980|0.714|0.703</t>
  </si>
  <si>
    <t>rs12652920</t>
  </si>
  <si>
    <t>PRDM1|IRF1</t>
  </si>
  <si>
    <t>0.743|0.659</t>
  </si>
  <si>
    <t>rs62383714</t>
  </si>
  <si>
    <t>rs2245460</t>
  </si>
  <si>
    <t>rs7449456</t>
  </si>
  <si>
    <t>rs12187537</t>
  </si>
  <si>
    <t>rs2299013</t>
  </si>
  <si>
    <t>rs4817708</t>
  </si>
  <si>
    <t>rs462847</t>
  </si>
  <si>
    <t>rs2706372</t>
  </si>
  <si>
    <t>rs10463893</t>
  </si>
  <si>
    <t>rs28436965</t>
  </si>
  <si>
    <t>rs11088313</t>
  </si>
  <si>
    <t>rs2243677</t>
  </si>
  <si>
    <t>rs2706348</t>
  </si>
  <si>
    <t>rs72964983</t>
  </si>
  <si>
    <t>rs55982201</t>
  </si>
  <si>
    <t>rs6874184</t>
  </si>
  <si>
    <t>rs6873732</t>
  </si>
  <si>
    <t>rs2834842</t>
  </si>
  <si>
    <t>rs155950</t>
  </si>
  <si>
    <t>rs2706349</t>
  </si>
  <si>
    <t>rs11749376</t>
  </si>
  <si>
    <t>rs60490216</t>
  </si>
  <si>
    <t>rs2252775</t>
  </si>
  <si>
    <t>rs2706338</t>
  </si>
  <si>
    <t>rs2706347</t>
  </si>
  <si>
    <t>rs2522392</t>
  </si>
  <si>
    <t>rs6871536</t>
  </si>
  <si>
    <t>rs2522394</t>
  </si>
  <si>
    <t>rs2078386</t>
  </si>
  <si>
    <t>rs2706353</t>
  </si>
  <si>
    <t>rs2065298</t>
  </si>
  <si>
    <t>rs12678938</t>
  </si>
  <si>
    <t>rs2706374</t>
  </si>
  <si>
    <t>rs2240032</t>
  </si>
  <si>
    <t>rs2078392</t>
  </si>
  <si>
    <t>rs56798121</t>
  </si>
  <si>
    <t>rs17166050</t>
  </si>
  <si>
    <t>rs10520114</t>
  </si>
  <si>
    <t>rs62383758</t>
  </si>
  <si>
    <t>rs2522414</t>
  </si>
  <si>
    <t>rs2078387</t>
  </si>
  <si>
    <t>MYB</t>
  </si>
  <si>
    <t>rs6872131</t>
  </si>
  <si>
    <t>ZEB1</t>
  </si>
  <si>
    <t>rs2522411</t>
  </si>
  <si>
    <t>rs3798135</t>
  </si>
  <si>
    <t>rs29783</t>
  </si>
  <si>
    <t>rs6866095</t>
  </si>
  <si>
    <t>rs3798134</t>
  </si>
  <si>
    <t>rs2834841</t>
  </si>
  <si>
    <t>rs7737470</t>
  </si>
  <si>
    <t>rs6873897</t>
  </si>
  <si>
    <t>rs12332204</t>
  </si>
  <si>
    <t>rs10079653</t>
  </si>
  <si>
    <t>rs6596086</t>
  </si>
  <si>
    <t>rs62383757</t>
  </si>
  <si>
    <t>rs12653750</t>
  </si>
  <si>
    <t>Stat6</t>
  </si>
  <si>
    <t>rs6596087</t>
  </si>
  <si>
    <t>rs62383715</t>
  </si>
  <si>
    <t>rs661179</t>
  </si>
  <si>
    <t>NA</t>
  </si>
  <si>
    <t>rs2706334</t>
  </si>
  <si>
    <t>rs2301713</t>
  </si>
  <si>
    <t>rs13272731</t>
  </si>
  <si>
    <t>rs35437983</t>
  </si>
  <si>
    <t>rs661169</t>
  </si>
  <si>
    <t xml:space="preserve">* none of the SNPs were found to be within lncRNA sequences, enhancer's sites and none was located in gene coding regions which affect the biochemial properties of proteins. </t>
  </si>
  <si>
    <t>OR_GMMG</t>
  </si>
  <si>
    <t>p-value_GMMG</t>
  </si>
  <si>
    <r>
      <rPr>
        <b/>
        <sz val="12"/>
        <color theme="1"/>
        <rFont val="Arial"/>
        <family val="2"/>
      </rPr>
      <t>Supplementary table 2</t>
    </r>
    <r>
      <rPr>
        <sz val="12"/>
        <color theme="1"/>
        <rFont val="Arial"/>
        <family val="2"/>
      </rPr>
      <t xml:space="preserve">. Summary stastistics of the SNPs functionally annoted and their annotation*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rial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1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3" fontId="1" fillId="0" borderId="3" xfId="0" applyNumberFormat="1" applyFont="1" applyBorder="1" applyAlignment="1">
      <alignment horizontal="center" vertical="center" textRotation="90"/>
    </xf>
    <xf numFmtId="4" fontId="1" fillId="0" borderId="4" xfId="0" applyNumberFormat="1" applyFont="1" applyBorder="1" applyAlignment="1">
      <alignment horizontal="center" vertical="center" textRotation="90"/>
    </xf>
    <xf numFmtId="4" fontId="1" fillId="0" borderId="5" xfId="0" applyNumberFormat="1" applyFont="1" applyBorder="1" applyAlignment="1">
      <alignment horizontal="center" vertical="center" textRotation="90"/>
    </xf>
    <xf numFmtId="11" fontId="1" fillId="0" borderId="6" xfId="0" applyNumberFormat="1" applyFont="1" applyBorder="1" applyAlignment="1">
      <alignment horizontal="center" vertical="center" textRotation="90"/>
    </xf>
    <xf numFmtId="4" fontId="1" fillId="0" borderId="1" xfId="0" applyNumberFormat="1" applyFont="1" applyBorder="1" applyAlignment="1">
      <alignment horizontal="center" vertical="center" textRotation="90"/>
    </xf>
    <xf numFmtId="11" fontId="1" fillId="0" borderId="1" xfId="0" applyNumberFormat="1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3" fillId="0" borderId="0" xfId="0" applyFont="1" applyAlignment="1">
      <alignment vertical="center"/>
    </xf>
    <xf numFmtId="3" fontId="3" fillId="0" borderId="0" xfId="0" applyNumberFormat="1" applyFont="1" applyAlignment="1">
      <alignment vertical="center"/>
    </xf>
    <xf numFmtId="4" fontId="3" fillId="0" borderId="7" xfId="0" applyNumberFormat="1" applyFont="1" applyBorder="1" applyAlignment="1">
      <alignment horizontal="center" vertical="center"/>
    </xf>
    <xf numFmtId="4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vertical="center"/>
    </xf>
    <xf numFmtId="0" fontId="3" fillId="0" borderId="7" xfId="0" applyFont="1" applyBorder="1" applyAlignment="1">
      <alignment vertical="center"/>
    </xf>
    <xf numFmtId="11" fontId="4" fillId="0" borderId="7" xfId="0" applyNumberFormat="1" applyFont="1" applyBorder="1" applyAlignment="1">
      <alignment horizontal="center" vertical="center"/>
    </xf>
    <xf numFmtId="11" fontId="4" fillId="0" borderId="7" xfId="0" applyNumberFormat="1" applyFont="1" applyBorder="1" applyAlignment="1">
      <alignment vertical="center"/>
    </xf>
    <xf numFmtId="4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3" fontId="4" fillId="0" borderId="0" xfId="0" applyNumberFormat="1" applyFont="1" applyAlignment="1">
      <alignment vertical="center"/>
    </xf>
    <xf numFmtId="4" fontId="4" fillId="0" borderId="7" xfId="0" applyNumberFormat="1" applyFont="1" applyBorder="1" applyAlignment="1">
      <alignment horizontal="center" vertical="center"/>
    </xf>
    <xf numFmtId="11" fontId="4" fillId="0" borderId="0" xfId="0" applyNumberFormat="1" applyFont="1" applyAlignment="1">
      <alignment vertical="center"/>
    </xf>
    <xf numFmtId="0" fontId="4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4" fontId="3" fillId="0" borderId="10" xfId="0" applyNumberFormat="1" applyFont="1" applyBorder="1" applyAlignment="1">
      <alignment horizontal="center" vertical="center"/>
    </xf>
    <xf numFmtId="4" fontId="3" fillId="0" borderId="11" xfId="0" applyNumberFormat="1" applyFont="1" applyBorder="1" applyAlignment="1">
      <alignment horizontal="center" vertical="center"/>
    </xf>
    <xf numFmtId="11" fontId="4" fillId="0" borderId="12" xfId="0" applyNumberFormat="1" applyFont="1" applyBorder="1" applyAlignment="1">
      <alignment horizontal="center" vertical="center"/>
    </xf>
    <xf numFmtId="11" fontId="4" fillId="0" borderId="12" xfId="0" applyNumberFormat="1" applyFont="1" applyBorder="1" applyAlignment="1">
      <alignment vertical="center"/>
    </xf>
    <xf numFmtId="4" fontId="4" fillId="0" borderId="8" xfId="0" applyNumberFormat="1" applyFont="1" applyBorder="1" applyAlignment="1">
      <alignment horizontal="center" vertical="center"/>
    </xf>
    <xf numFmtId="4" fontId="3" fillId="0" borderId="8" xfId="0" applyNumberFormat="1" applyFont="1" applyBorder="1" applyAlignment="1">
      <alignment horizontal="center" vertical="center"/>
    </xf>
    <xf numFmtId="11" fontId="3" fillId="0" borderId="8" xfId="0" applyNumberFormat="1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4" fontId="4" fillId="0" borderId="10" xfId="0" applyNumberFormat="1" applyFont="1" applyBorder="1" applyAlignment="1">
      <alignment horizontal="center" vertical="center"/>
    </xf>
    <xf numFmtId="4" fontId="4" fillId="0" borderId="11" xfId="0" applyNumberFormat="1" applyFont="1" applyBorder="1" applyAlignment="1">
      <alignment horizontal="center" vertical="center"/>
    </xf>
    <xf numFmtId="11" fontId="4" fillId="0" borderId="8" xfId="0" applyNumberFormat="1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11" fontId="4" fillId="0" borderId="11" xfId="0" applyNumberFormat="1" applyFont="1" applyBorder="1" applyAlignment="1">
      <alignment vertical="center"/>
    </xf>
    <xf numFmtId="3" fontId="5" fillId="0" borderId="0" xfId="0" applyNumberFormat="1" applyFont="1" applyAlignment="1">
      <alignment vertical="center"/>
    </xf>
    <xf numFmtId="4" fontId="5" fillId="0" borderId="7" xfId="0" applyNumberFormat="1" applyFont="1" applyBorder="1" applyAlignment="1">
      <alignment horizontal="center" vertical="center"/>
    </xf>
    <xf numFmtId="11" fontId="5" fillId="0" borderId="7" xfId="0" applyNumberFormat="1" applyFont="1" applyBorder="1" applyAlignment="1">
      <alignment horizontal="center" vertical="center"/>
    </xf>
    <xf numFmtId="11" fontId="5" fillId="0" borderId="7" xfId="0" applyNumberFormat="1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4" fontId="5" fillId="0" borderId="10" xfId="0" applyNumberFormat="1" applyFont="1" applyBorder="1" applyAlignment="1">
      <alignment horizontal="center" vertical="center"/>
    </xf>
    <xf numFmtId="4" fontId="5" fillId="0" borderId="11" xfId="0" applyNumberFormat="1" applyFont="1" applyBorder="1" applyAlignment="1">
      <alignment horizontal="center" vertical="center"/>
    </xf>
    <xf numFmtId="11" fontId="5" fillId="0" borderId="12" xfId="0" applyNumberFormat="1" applyFont="1" applyBorder="1" applyAlignment="1">
      <alignment horizontal="center" vertical="center"/>
    </xf>
    <xf numFmtId="11" fontId="5" fillId="0" borderId="12" xfId="0" applyNumberFormat="1" applyFont="1" applyBorder="1" applyAlignment="1">
      <alignment vertical="center"/>
    </xf>
    <xf numFmtId="4" fontId="5" fillId="0" borderId="8" xfId="0" applyNumberFormat="1" applyFont="1" applyBorder="1" applyAlignment="1">
      <alignment horizontal="center" vertical="center"/>
    </xf>
    <xf numFmtId="11" fontId="5" fillId="0" borderId="8" xfId="0" applyNumberFormat="1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11" fontId="5" fillId="0" borderId="11" xfId="0" applyNumberFormat="1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0" fontId="1" fillId="0" borderId="0" xfId="0" applyFont="1" applyAlignment="1">
      <alignment vertical="center"/>
    </xf>
    <xf numFmtId="3" fontId="1" fillId="0" borderId="0" xfId="0" applyNumberFormat="1" applyFont="1" applyAlignment="1">
      <alignment vertical="center"/>
    </xf>
    <xf numFmtId="4" fontId="1" fillId="0" borderId="7" xfId="0" applyNumberFormat="1" applyFont="1" applyBorder="1" applyAlignment="1">
      <alignment horizontal="center" vertical="center"/>
    </xf>
    <xf numFmtId="4" fontId="1" fillId="0" borderId="0" xfId="0" applyNumberFormat="1" applyFont="1" applyAlignment="1">
      <alignment horizontal="center" vertical="center"/>
    </xf>
    <xf numFmtId="11" fontId="1" fillId="0" borderId="7" xfId="0" applyNumberFormat="1" applyFont="1" applyBorder="1" applyAlignment="1">
      <alignment horizontal="center" vertical="center"/>
    </xf>
    <xf numFmtId="11" fontId="1" fillId="0" borderId="7" xfId="0" applyNumberFormat="1" applyFont="1" applyBorder="1" applyAlignment="1">
      <alignment vertical="center"/>
    </xf>
    <xf numFmtId="11" fontId="1" fillId="0" borderId="0" xfId="0" applyNumberFormat="1" applyFont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7" fillId="0" borderId="0" xfId="0" applyFont="1"/>
    <xf numFmtId="0" fontId="5" fillId="0" borderId="0" xfId="0" applyFont="1" applyAlignment="1">
      <alignment vertical="center"/>
    </xf>
    <xf numFmtId="4" fontId="5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vertic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26"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/>
        <right style="thin">
          <color rgb="FF000000"/>
        </right>
        <top/>
        <bottom/>
      </border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/>
        <right style="thin">
          <color rgb="FF000000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4" formatCode="#,##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4" formatCode="#,##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4" formatCode="#,##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/>
        <right style="thin">
          <color rgb="FF000000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4" formatCode="#,##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rgb="FF000000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4" formatCode="#,##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4" formatCode="#,##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rgb="FF000000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3" formatCode="#,##0"/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border outline="0">
        <right style="thin">
          <color rgb="FF000000"/>
        </right>
      </border>
    </dxf>
    <dxf>
      <fill>
        <patternFill patternType="none">
          <fgColor indexed="64"/>
          <bgColor auto="1"/>
        </patternFill>
      </fill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9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0BE8266-26D2-4F40-BDD3-303B9714D541}" name="Table1" displayName="Table1" ref="A2:T138" totalsRowShown="0" headerRowDxfId="25" dataDxfId="23" headerRowBorderDxfId="24" tableBorderDxfId="22">
  <autoFilter ref="A2:T138" xr:uid="{80BE8266-26D2-4F40-BDD3-303B9714D541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  <filterColumn colId="16" hiddenButton="1"/>
    <filterColumn colId="17" hiddenButton="1"/>
    <filterColumn colId="18" hiddenButton="1"/>
    <filterColumn colId="19" hiddenButton="1"/>
  </autoFilter>
  <tableColumns count="20">
    <tableColumn id="1" xr3:uid="{52EC5A6D-ABD2-7041-9B7C-1E10AE8290C5}" name="SNP_name" dataDxfId="21"/>
    <tableColumn id="2" xr3:uid="{ABEC75E9-7575-074A-B922-F6E87CE71756}" name="chr" dataDxfId="20"/>
    <tableColumn id="3" xr3:uid="{B2CE40FE-DE9F-7C4D-B1B2-1512E8F47F58}" name="pos_hg38" dataDxfId="19"/>
    <tableColumn id="4" xr3:uid="{9938E45A-1304-884B-9FBE-51596754C80E}" name="MAF_EUR" dataDxfId="18"/>
    <tableColumn id="5" xr3:uid="{DED0A415-D530-274E-A836-7945BDB6DD2B}" name="OR_interlymph" dataDxfId="17"/>
    <tableColumn id="6" xr3:uid="{734DDE16-A570-7248-A686-F2CD285E7D3B}" name="p-value_interlymph" dataDxfId="16"/>
    <tableColumn id="7" xr3:uid="{0BED9059-050C-8949-8F3E-C0465CE9918F}" name="OR_GMMG" dataDxfId="15"/>
    <tableColumn id="8" xr3:uid="{36E664B4-1EEA-8540-BE2C-B17CC449752F}" name="p-value_GMMG" dataDxfId="14"/>
    <tableColumn id="9" xr3:uid="{D091C9D2-C062-AF45-9A05-F80F6B1D8537}" name="OR-meta" dataDxfId="13"/>
    <tableColumn id="10" xr3:uid="{54E3352C-749D-5E43-AD26-D77F1DFFC153}" name="Lower limit CI-meta" dataDxfId="12"/>
    <tableColumn id="11" xr3:uid="{C6A654CE-E6A5-4B4D-9C67-E28B1007E0AD}" name="Upper limit CI_meta" dataDxfId="11"/>
    <tableColumn id="12" xr3:uid="{B5E0B9C8-6F38-1A42-8F71-C1CF38D2F422}" name="p-value meta" dataDxfId="10"/>
    <tableColumn id="13" xr3:uid="{8581D023-0F3D-3F4A-8B7D-E95E6C699E58}" name="p-value heterogeneity" dataDxfId="9"/>
    <tableColumn id="14" xr3:uid="{15FB8B10-5F70-A049-B659-03EFE43CB2AD}" name="pvalues_WB_eQTL" dataDxfId="8"/>
    <tableColumn id="15" xr3:uid="{F9D8DC8C-2E15-E741-8980-267F6AF2C131}" name="slopes_WB_eQTL" dataDxfId="7"/>
    <tableColumn id="16" xr3:uid="{BBCFE39F-5B63-BC4B-AF8C-4D64E3B3C9E8}" name="pvalues_WB_sQTL" dataDxfId="6"/>
    <tableColumn id="17" xr3:uid="{A114E1E2-9B79-6A47-AFAE-5893EB487AF8}" name="slopes_WB_sQTL" dataDxfId="5"/>
    <tableColumn id="18" xr3:uid="{46FF5DE2-9CA8-C64D-9BBB-AC0D655F86AA}" name="TFBS_N_TFs" dataDxfId="4"/>
    <tableColumn id="19" xr3:uid="{95DE6A2F-EB49-AF4E-B3D4-1145768CBEF8}" name="TFBS_TF_name(s)" dataDxfId="3"/>
    <tableColumn id="20" xr3:uid="{A190CECE-6A64-C64B-B2DE-1F17EE914173}" name="TFBS_score_percentile(s)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39"/>
  <sheetViews>
    <sheetView tabSelected="1" zoomScaleNormal="100" workbookViewId="0">
      <selection sqref="A1:T1"/>
    </sheetView>
  </sheetViews>
  <sheetFormatPr baseColWidth="10" defaultColWidth="11.28515625" defaultRowHeight="15" customHeight="1" x14ac:dyDescent="0.2"/>
  <cols>
    <col min="1" max="1" width="10" bestFit="1" customWidth="1"/>
    <col min="2" max="2" width="5.28515625" customWidth="1"/>
    <col min="3" max="3" width="9.85546875" customWidth="1"/>
    <col min="4" max="5" width="5.28515625" customWidth="1"/>
    <col min="6" max="6" width="7.28515625" customWidth="1"/>
    <col min="7" max="7" width="5.28515625" customWidth="1"/>
    <col min="8" max="8" width="7.28515625" customWidth="1"/>
    <col min="9" max="11" width="5.28515625" customWidth="1"/>
    <col min="12" max="12" width="7.28515625" customWidth="1"/>
    <col min="13" max="13" width="5.28515625" customWidth="1"/>
    <col min="14" max="14" width="7.28515625" customWidth="1"/>
    <col min="15" max="15" width="9.140625" customWidth="1"/>
    <col min="16" max="16" width="7.28515625" customWidth="1"/>
    <col min="17" max="17" width="7.7109375" customWidth="1"/>
    <col min="18" max="18" width="5.28515625" customWidth="1"/>
    <col min="19" max="19" width="23" customWidth="1"/>
    <col min="20" max="20" width="14.7109375" customWidth="1"/>
  </cols>
  <sheetData>
    <row r="1" spans="1:20" ht="15" customHeight="1" x14ac:dyDescent="0.2">
      <c r="A1" s="79" t="s">
        <v>181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</row>
    <row r="2" spans="1:20" ht="133" x14ac:dyDescent="0.2">
      <c r="A2" s="1" t="s">
        <v>0</v>
      </c>
      <c r="B2" s="2" t="s">
        <v>1</v>
      </c>
      <c r="C2" s="3" t="s">
        <v>2</v>
      </c>
      <c r="D2" s="4" t="s">
        <v>3</v>
      </c>
      <c r="E2" s="5" t="s">
        <v>4</v>
      </c>
      <c r="F2" s="6" t="s">
        <v>5</v>
      </c>
      <c r="G2" s="5" t="s">
        <v>179</v>
      </c>
      <c r="H2" s="6" t="s">
        <v>180</v>
      </c>
      <c r="I2" s="5" t="s">
        <v>6</v>
      </c>
      <c r="J2" s="7" t="s">
        <v>7</v>
      </c>
      <c r="K2" s="7" t="s">
        <v>8</v>
      </c>
      <c r="L2" s="8" t="s">
        <v>9</v>
      </c>
      <c r="M2" s="9" t="s">
        <v>10</v>
      </c>
      <c r="N2" s="10" t="s">
        <v>11</v>
      </c>
      <c r="O2" s="1" t="s">
        <v>12</v>
      </c>
      <c r="P2" s="1" t="s">
        <v>13</v>
      </c>
      <c r="Q2" s="9" t="s">
        <v>14</v>
      </c>
      <c r="R2" s="11" t="s">
        <v>15</v>
      </c>
      <c r="S2" s="11" t="s">
        <v>16</v>
      </c>
      <c r="T2" s="12" t="s">
        <v>17</v>
      </c>
    </row>
    <row r="3" spans="1:20" s="75" customFormat="1" ht="15.75" customHeight="1" x14ac:dyDescent="0.2">
      <c r="A3" s="64" t="s">
        <v>85</v>
      </c>
      <c r="B3" s="64">
        <v>1</v>
      </c>
      <c r="C3" s="65">
        <v>165216540</v>
      </c>
      <c r="D3" s="66">
        <v>0.24</v>
      </c>
      <c r="E3" s="67">
        <v>1.218</v>
      </c>
      <c r="F3" s="68">
        <v>5.0370000000000001E-5</v>
      </c>
      <c r="G3" s="67">
        <v>1.1097547442015314</v>
      </c>
      <c r="H3" s="69">
        <v>4.5879999999999997E-2</v>
      </c>
      <c r="I3" s="67">
        <v>1.1659999999999999</v>
      </c>
      <c r="J3" s="67">
        <v>1.0880000000000001</v>
      </c>
      <c r="K3" s="67">
        <v>1.2509999999999999</v>
      </c>
      <c r="L3" s="70">
        <v>1.5565424491300001E-5</v>
      </c>
      <c r="M3" s="71">
        <v>0.192</v>
      </c>
      <c r="N3" s="64"/>
      <c r="O3" s="64"/>
      <c r="P3" s="64"/>
      <c r="Q3" s="71"/>
      <c r="R3" s="72">
        <v>1</v>
      </c>
      <c r="S3" s="73" t="s">
        <v>86</v>
      </c>
      <c r="T3" s="74">
        <v>0.495</v>
      </c>
    </row>
    <row r="4" spans="1:20" ht="15.75" customHeight="1" x14ac:dyDescent="0.2">
      <c r="A4" s="64" t="s">
        <v>98</v>
      </c>
      <c r="B4" s="64">
        <v>4</v>
      </c>
      <c r="C4" s="65">
        <v>40079994</v>
      </c>
      <c r="D4" s="66">
        <v>0.43</v>
      </c>
      <c r="E4" s="67">
        <v>1.177</v>
      </c>
      <c r="F4" s="68">
        <v>8.1359999999999994E-5</v>
      </c>
      <c r="G4" s="67">
        <v>1.0920607185759528</v>
      </c>
      <c r="H4" s="69">
        <v>4.786E-2</v>
      </c>
      <c r="I4" s="67">
        <v>1.137</v>
      </c>
      <c r="J4" s="67">
        <v>1.071</v>
      </c>
      <c r="K4" s="67">
        <v>1.206</v>
      </c>
      <c r="L4" s="70">
        <v>2.31435207241E-5</v>
      </c>
      <c r="M4" s="71">
        <v>0.218</v>
      </c>
      <c r="N4" s="70">
        <v>2.2891899999999999E-8</v>
      </c>
      <c r="O4" s="64">
        <v>-9.9476499999999995E-2</v>
      </c>
      <c r="P4" s="64"/>
      <c r="Q4" s="71"/>
      <c r="R4" s="72">
        <v>3</v>
      </c>
      <c r="S4" s="73" t="s">
        <v>99</v>
      </c>
      <c r="T4" s="74" t="s">
        <v>100</v>
      </c>
    </row>
    <row r="5" spans="1:20" ht="15.75" customHeight="1" x14ac:dyDescent="0.2">
      <c r="A5" s="64" t="s">
        <v>18</v>
      </c>
      <c r="B5" s="64">
        <v>5</v>
      </c>
      <c r="C5" s="65">
        <v>173165129</v>
      </c>
      <c r="D5" s="66">
        <v>0.39</v>
      </c>
      <c r="E5" s="67">
        <v>0.84560000000000002</v>
      </c>
      <c r="F5" s="68">
        <v>6.5900000000000003E-5</v>
      </c>
      <c r="G5" s="67">
        <v>0.87412587412587417</v>
      </c>
      <c r="H5" s="69">
        <v>3.1310000000000001E-3</v>
      </c>
      <c r="I5" s="67">
        <v>0.85899999999999999</v>
      </c>
      <c r="J5" s="67">
        <v>0.80800000000000005</v>
      </c>
      <c r="K5" s="67">
        <v>0.91200000000000003</v>
      </c>
      <c r="L5" s="70">
        <v>8.0897268539400004E-7</v>
      </c>
      <c r="M5" s="71">
        <v>0.59299999999999997</v>
      </c>
      <c r="N5" s="64"/>
      <c r="O5" s="64"/>
      <c r="P5" s="64"/>
      <c r="Q5" s="71"/>
      <c r="R5" s="72">
        <v>3</v>
      </c>
      <c r="S5" s="73" t="s">
        <v>19</v>
      </c>
      <c r="T5" s="74" t="s">
        <v>20</v>
      </c>
    </row>
    <row r="6" spans="1:20" ht="15.75" customHeight="1" x14ac:dyDescent="0.2">
      <c r="A6" s="13" t="s">
        <v>21</v>
      </c>
      <c r="B6" s="13">
        <v>5</v>
      </c>
      <c r="C6" s="14">
        <v>173150766</v>
      </c>
      <c r="D6" s="15"/>
      <c r="E6" s="16">
        <v>0.84670000000000001</v>
      </c>
      <c r="F6" s="19">
        <v>7.3059999999999995E-5</v>
      </c>
      <c r="G6" s="16">
        <v>0.87565674255691772</v>
      </c>
      <c r="H6" s="20">
        <v>3.5469999999999998E-3</v>
      </c>
      <c r="I6" s="16">
        <v>0.86</v>
      </c>
      <c r="J6" s="21">
        <v>0.80900000000000005</v>
      </c>
      <c r="K6" s="16">
        <v>0.91400000000000003</v>
      </c>
      <c r="L6" s="17">
        <v>9.9681300708799994E-7</v>
      </c>
      <c r="M6" s="18">
        <v>0.58699999999999997</v>
      </c>
      <c r="N6" s="13"/>
      <c r="O6" s="13"/>
      <c r="P6" s="13"/>
      <c r="Q6" s="18"/>
      <c r="R6" s="22"/>
      <c r="S6" s="23"/>
      <c r="T6" s="24"/>
    </row>
    <row r="7" spans="1:20" ht="15.75" customHeight="1" x14ac:dyDescent="0.2">
      <c r="A7" s="13" t="s">
        <v>22</v>
      </c>
      <c r="B7" s="13">
        <v>5</v>
      </c>
      <c r="C7" s="14">
        <v>173155717</v>
      </c>
      <c r="D7" s="15"/>
      <c r="E7" s="16">
        <v>0.85119999999999996</v>
      </c>
      <c r="F7" s="19">
        <v>1.2310000000000001E-4</v>
      </c>
      <c r="G7" s="16">
        <v>0.87108013937282236</v>
      </c>
      <c r="H7" s="20">
        <v>2.313E-3</v>
      </c>
      <c r="I7" s="16">
        <v>0.86</v>
      </c>
      <c r="J7" s="21">
        <v>0.81</v>
      </c>
      <c r="K7" s="16">
        <v>0.91400000000000003</v>
      </c>
      <c r="L7" s="17">
        <v>1.01799894966E-6</v>
      </c>
      <c r="M7" s="18">
        <v>0.70799999999999996</v>
      </c>
      <c r="N7" s="13"/>
      <c r="O7" s="13"/>
      <c r="P7" s="13"/>
      <c r="Q7" s="18"/>
      <c r="R7" s="22">
        <v>1</v>
      </c>
      <c r="S7" s="23" t="s">
        <v>23</v>
      </c>
      <c r="T7" s="24">
        <v>9.6000000000000002E-2</v>
      </c>
    </row>
    <row r="8" spans="1:20" ht="15.75" customHeight="1" x14ac:dyDescent="0.2">
      <c r="A8" s="13" t="s">
        <v>25</v>
      </c>
      <c r="B8" s="13">
        <v>5</v>
      </c>
      <c r="C8" s="14">
        <v>173143402</v>
      </c>
      <c r="D8" s="15"/>
      <c r="E8" s="16">
        <v>0.85089999999999999</v>
      </c>
      <c r="F8" s="19">
        <v>1.2300000000000001E-4</v>
      </c>
      <c r="G8" s="16">
        <v>0.87412587412587417</v>
      </c>
      <c r="H8" s="20">
        <v>3.1410000000000001E-3</v>
      </c>
      <c r="I8" s="16">
        <v>0.86099999999999999</v>
      </c>
      <c r="J8" s="21">
        <v>0.81100000000000005</v>
      </c>
      <c r="K8" s="16">
        <v>0.91500000000000004</v>
      </c>
      <c r="L8" s="17">
        <v>1.44598666974E-6</v>
      </c>
      <c r="M8" s="18">
        <v>0.66400000000000003</v>
      </c>
      <c r="N8" s="13"/>
      <c r="O8" s="13"/>
      <c r="P8" s="13"/>
      <c r="Q8" s="18"/>
      <c r="R8" s="22"/>
      <c r="S8" s="23"/>
      <c r="T8" s="24"/>
    </row>
    <row r="9" spans="1:20" ht="15.75" customHeight="1" x14ac:dyDescent="0.2">
      <c r="A9" s="13" t="s">
        <v>26</v>
      </c>
      <c r="B9" s="13">
        <v>5</v>
      </c>
      <c r="C9" s="14">
        <v>173145597</v>
      </c>
      <c r="D9" s="15"/>
      <c r="E9" s="16">
        <v>0.85199999999999998</v>
      </c>
      <c r="F9" s="19">
        <v>1.35E-4</v>
      </c>
      <c r="G9" s="16">
        <v>0.87412587412587417</v>
      </c>
      <c r="H9" s="20">
        <v>2.9810000000000001E-3</v>
      </c>
      <c r="I9" s="16">
        <v>0.86199999999999999</v>
      </c>
      <c r="J9" s="21">
        <v>0.81200000000000006</v>
      </c>
      <c r="K9" s="16">
        <v>0.91600000000000004</v>
      </c>
      <c r="L9" s="17">
        <v>1.4808846249E-6</v>
      </c>
      <c r="M9" s="18">
        <v>0.67800000000000005</v>
      </c>
      <c r="N9" s="13"/>
      <c r="O9" s="13"/>
      <c r="P9" s="13"/>
      <c r="Q9" s="18"/>
      <c r="R9" s="22"/>
      <c r="S9" s="23"/>
      <c r="T9" s="24"/>
    </row>
    <row r="10" spans="1:20" ht="15.75" customHeight="1" x14ac:dyDescent="0.2">
      <c r="A10" s="13" t="s">
        <v>39</v>
      </c>
      <c r="B10" s="13">
        <v>5</v>
      </c>
      <c r="C10" s="14">
        <v>173099567</v>
      </c>
      <c r="D10" s="15"/>
      <c r="E10" s="16">
        <v>0.85909999999999997</v>
      </c>
      <c r="F10" s="19">
        <v>3.0949999999999999E-4</v>
      </c>
      <c r="G10" s="16">
        <v>0.86880973066898348</v>
      </c>
      <c r="H10" s="20">
        <v>1.9430000000000001E-3</v>
      </c>
      <c r="I10" s="16">
        <v>0.86399999999999999</v>
      </c>
      <c r="J10" s="21">
        <v>0.81299999999999994</v>
      </c>
      <c r="K10" s="16">
        <v>0.91800000000000004</v>
      </c>
      <c r="L10" s="17">
        <v>2.0939032451299999E-6</v>
      </c>
      <c r="M10" s="18">
        <v>0.85599999999999998</v>
      </c>
      <c r="N10" s="13"/>
      <c r="O10" s="13"/>
      <c r="P10" s="13"/>
      <c r="Q10" s="18"/>
      <c r="R10" s="22"/>
      <c r="S10" s="23"/>
      <c r="T10" s="24"/>
    </row>
    <row r="11" spans="1:20" ht="15.75" customHeight="1" x14ac:dyDescent="0.2">
      <c r="A11" s="13" t="s">
        <v>83</v>
      </c>
      <c r="B11" s="13">
        <v>5</v>
      </c>
      <c r="C11" s="14">
        <v>132598215</v>
      </c>
      <c r="D11" s="15"/>
      <c r="E11" s="16">
        <v>0.8206</v>
      </c>
      <c r="F11" s="19">
        <v>8.6290000000000002E-5</v>
      </c>
      <c r="G11" s="16">
        <v>0.89365504915102767</v>
      </c>
      <c r="H11" s="20">
        <v>2.9680000000000002E-2</v>
      </c>
      <c r="I11" s="16">
        <v>0.85499999999999998</v>
      </c>
      <c r="J11" s="21">
        <v>0.79700000000000004</v>
      </c>
      <c r="K11" s="16">
        <v>0.91800000000000004</v>
      </c>
      <c r="L11" s="17">
        <v>1.5057905355400001E-5</v>
      </c>
      <c r="M11" s="18">
        <v>0.23799999999999999</v>
      </c>
      <c r="N11" s="13"/>
      <c r="O11" s="13"/>
      <c r="P11" s="13"/>
      <c r="Q11" s="18"/>
      <c r="R11" s="22"/>
      <c r="S11" s="23"/>
      <c r="T11" s="24"/>
    </row>
    <row r="12" spans="1:20" ht="15.75" customHeight="1" x14ac:dyDescent="0.2">
      <c r="A12" s="13" t="s">
        <v>87</v>
      </c>
      <c r="B12" s="13">
        <v>5</v>
      </c>
      <c r="C12" s="14">
        <v>132564905</v>
      </c>
      <c r="D12" s="15"/>
      <c r="E12" s="16">
        <v>0.8256</v>
      </c>
      <c r="F12" s="19">
        <v>1.4520000000000001E-4</v>
      </c>
      <c r="G12" s="16">
        <v>0.88809946714031984</v>
      </c>
      <c r="H12" s="20">
        <v>2.2169999999999999E-2</v>
      </c>
      <c r="I12" s="16">
        <v>0.85499999999999998</v>
      </c>
      <c r="J12" s="21">
        <v>0.79700000000000004</v>
      </c>
      <c r="K12" s="16">
        <v>0.91800000000000004</v>
      </c>
      <c r="L12" s="17">
        <v>1.5577057959700001E-5</v>
      </c>
      <c r="M12" s="18">
        <v>0.313</v>
      </c>
      <c r="N12" s="13"/>
      <c r="O12" s="13"/>
      <c r="P12" s="13"/>
      <c r="Q12" s="18"/>
      <c r="R12" s="22"/>
      <c r="S12" s="23"/>
      <c r="T12" s="24"/>
    </row>
    <row r="13" spans="1:20" ht="15.75" customHeight="1" x14ac:dyDescent="0.2">
      <c r="A13" s="13" t="s">
        <v>89</v>
      </c>
      <c r="B13" s="13">
        <v>5</v>
      </c>
      <c r="C13" s="14">
        <v>132571498</v>
      </c>
      <c r="D13" s="15"/>
      <c r="E13" s="16">
        <v>0.82720000000000005</v>
      </c>
      <c r="F13" s="19">
        <v>1.719E-4</v>
      </c>
      <c r="G13" s="16">
        <v>0.88809946714031984</v>
      </c>
      <c r="H13" s="20">
        <v>2.1499999999999998E-2</v>
      </c>
      <c r="I13" s="16">
        <v>0.85599999999999998</v>
      </c>
      <c r="J13" s="21">
        <v>0.79800000000000004</v>
      </c>
      <c r="K13" s="16">
        <v>0.91900000000000004</v>
      </c>
      <c r="L13" s="17">
        <v>1.7832702251699999E-5</v>
      </c>
      <c r="M13" s="18">
        <v>0.32600000000000001</v>
      </c>
      <c r="N13" s="13"/>
      <c r="O13" s="13"/>
      <c r="P13" s="13"/>
      <c r="Q13" s="18"/>
      <c r="R13" s="22"/>
      <c r="S13" s="23"/>
      <c r="T13" s="24"/>
    </row>
    <row r="14" spans="1:20" ht="15.75" customHeight="1" x14ac:dyDescent="0.2">
      <c r="A14" s="13" t="s">
        <v>92</v>
      </c>
      <c r="B14" s="13">
        <v>5</v>
      </c>
      <c r="C14" s="14">
        <v>132593902</v>
      </c>
      <c r="D14" s="15"/>
      <c r="E14" s="16">
        <v>0.82589999999999997</v>
      </c>
      <c r="F14" s="19">
        <v>1.482E-4</v>
      </c>
      <c r="G14" s="16">
        <v>0.89126559714794995</v>
      </c>
      <c r="H14" s="20">
        <v>2.6679999999999999E-2</v>
      </c>
      <c r="I14" s="16">
        <v>0.85699999999999998</v>
      </c>
      <c r="J14" s="21">
        <v>0.79800000000000004</v>
      </c>
      <c r="K14" s="16">
        <v>0.92</v>
      </c>
      <c r="L14" s="17">
        <v>2.0202741414099999E-5</v>
      </c>
      <c r="M14" s="18">
        <v>0.29299999999999998</v>
      </c>
      <c r="N14" s="13"/>
      <c r="O14" s="13"/>
      <c r="P14" s="13"/>
      <c r="Q14" s="18"/>
      <c r="R14" s="22">
        <v>2</v>
      </c>
      <c r="S14" s="23" t="s">
        <v>93</v>
      </c>
      <c r="T14" s="24" t="s">
        <v>94</v>
      </c>
    </row>
    <row r="15" spans="1:20" ht="15.75" customHeight="1" x14ac:dyDescent="0.2">
      <c r="A15" s="30" t="s">
        <v>95</v>
      </c>
      <c r="B15" s="31">
        <v>5</v>
      </c>
      <c r="C15" s="14">
        <v>132572420</v>
      </c>
      <c r="D15" s="32"/>
      <c r="E15" s="33">
        <v>0.82830000000000004</v>
      </c>
      <c r="F15" s="34">
        <v>2.0120000000000001E-4</v>
      </c>
      <c r="G15" s="33">
        <v>0.88731144631765746</v>
      </c>
      <c r="H15" s="35">
        <v>2.3269999999999999E-2</v>
      </c>
      <c r="I15" s="33">
        <v>0.85599999999999998</v>
      </c>
      <c r="J15" s="36">
        <v>0.79700000000000004</v>
      </c>
      <c r="K15" s="37">
        <v>0.92</v>
      </c>
      <c r="L15" s="38">
        <v>2.13111675452E-5</v>
      </c>
      <c r="M15" s="39">
        <v>0.34699999999999998</v>
      </c>
      <c r="N15" s="40"/>
      <c r="O15" s="30"/>
      <c r="P15" s="30"/>
      <c r="Q15" s="39"/>
      <c r="R15" s="22"/>
      <c r="S15" s="23"/>
      <c r="T15" s="24"/>
    </row>
    <row r="16" spans="1:20" ht="15.75" customHeight="1" x14ac:dyDescent="0.2">
      <c r="A16" s="30" t="s">
        <v>97</v>
      </c>
      <c r="B16" s="31">
        <v>5</v>
      </c>
      <c r="C16" s="14">
        <v>132545913</v>
      </c>
      <c r="D16" s="32"/>
      <c r="E16" s="33">
        <v>0.82869999999999999</v>
      </c>
      <c r="F16" s="34">
        <v>1.4239999999999999E-4</v>
      </c>
      <c r="G16" s="33">
        <v>0.8960573476702508</v>
      </c>
      <c r="H16" s="35">
        <v>3.041E-2</v>
      </c>
      <c r="I16" s="33">
        <v>0.86099999999999999</v>
      </c>
      <c r="J16" s="36">
        <v>0.80300000000000005</v>
      </c>
      <c r="K16" s="37">
        <v>0.92300000000000004</v>
      </c>
      <c r="L16" s="38">
        <v>2.2803380320399998E-5</v>
      </c>
      <c r="M16" s="39">
        <v>0.27</v>
      </c>
      <c r="N16" s="40"/>
      <c r="O16" s="30"/>
      <c r="P16" s="30"/>
      <c r="Q16" s="39"/>
      <c r="R16" s="22"/>
      <c r="S16" s="23"/>
      <c r="T16" s="24"/>
    </row>
    <row r="17" spans="1:20" ht="15.75" customHeight="1" x14ac:dyDescent="0.2">
      <c r="A17" s="30" t="s">
        <v>103</v>
      </c>
      <c r="B17" s="31">
        <v>5</v>
      </c>
      <c r="C17" s="14">
        <v>132616706</v>
      </c>
      <c r="D17" s="32"/>
      <c r="E17" s="33">
        <v>0.82879999999999998</v>
      </c>
      <c r="F17" s="34">
        <v>1.5789999999999999E-4</v>
      </c>
      <c r="G17" s="33">
        <v>0.8960573476702508</v>
      </c>
      <c r="H17" s="35">
        <v>3.0790000000000001E-2</v>
      </c>
      <c r="I17" s="33">
        <v>0.86099999999999999</v>
      </c>
      <c r="J17" s="36">
        <v>0.80300000000000005</v>
      </c>
      <c r="K17" s="37">
        <v>0.92300000000000004</v>
      </c>
      <c r="L17" s="38">
        <v>2.57580658367E-5</v>
      </c>
      <c r="M17" s="39">
        <v>0.27300000000000002</v>
      </c>
      <c r="N17" s="40"/>
      <c r="O17" s="30"/>
      <c r="P17" s="30"/>
      <c r="Q17" s="39"/>
      <c r="R17" s="22"/>
      <c r="S17" s="23"/>
      <c r="T17" s="24"/>
    </row>
    <row r="18" spans="1:20" ht="15.75" customHeight="1" x14ac:dyDescent="0.2">
      <c r="A18" s="64" t="s">
        <v>108</v>
      </c>
      <c r="B18" s="64">
        <v>5</v>
      </c>
      <c r="C18" s="65">
        <v>132549548</v>
      </c>
      <c r="D18" s="66">
        <v>0.2</v>
      </c>
      <c r="E18" s="67">
        <v>0.82899999999999996</v>
      </c>
      <c r="F18" s="68">
        <v>1.615E-4</v>
      </c>
      <c r="G18" s="67">
        <v>0.8960573476702508</v>
      </c>
      <c r="H18" s="69">
        <v>3.074E-2</v>
      </c>
      <c r="I18" s="67">
        <v>0.86099999999999999</v>
      </c>
      <c r="J18" s="67">
        <v>0.80300000000000005</v>
      </c>
      <c r="K18" s="67">
        <v>0.92300000000000004</v>
      </c>
      <c r="L18" s="70">
        <v>2.6516656984699999E-5</v>
      </c>
      <c r="M18" s="71">
        <v>0.27500000000000002</v>
      </c>
      <c r="N18" s="64"/>
      <c r="O18" s="64"/>
      <c r="P18" s="64"/>
      <c r="Q18" s="71"/>
      <c r="R18" s="72">
        <v>2</v>
      </c>
      <c r="S18" s="73" t="s">
        <v>109</v>
      </c>
      <c r="T18" s="74" t="s">
        <v>110</v>
      </c>
    </row>
    <row r="19" spans="1:20" ht="15.75" customHeight="1" x14ac:dyDescent="0.2">
      <c r="A19" s="30" t="s">
        <v>111</v>
      </c>
      <c r="B19" s="31">
        <v>5</v>
      </c>
      <c r="C19" s="14">
        <v>132574103</v>
      </c>
      <c r="D19" s="32"/>
      <c r="E19" s="33">
        <v>0.83320000000000005</v>
      </c>
      <c r="F19" s="34">
        <v>2.7E-4</v>
      </c>
      <c r="G19" s="33">
        <v>0.89047195013357083</v>
      </c>
      <c r="H19" s="35">
        <v>2.2499999999999999E-2</v>
      </c>
      <c r="I19" s="33">
        <v>0.86099999999999999</v>
      </c>
      <c r="J19" s="36">
        <v>0.80300000000000005</v>
      </c>
      <c r="K19" s="37">
        <v>0.92300000000000004</v>
      </c>
      <c r="L19" s="38">
        <v>2.70230635283E-5</v>
      </c>
      <c r="M19" s="39">
        <v>0.35099999999999998</v>
      </c>
      <c r="N19" s="40"/>
      <c r="O19" s="30"/>
      <c r="P19" s="30"/>
      <c r="Q19" s="39"/>
      <c r="R19" s="22"/>
      <c r="S19" s="23"/>
      <c r="T19" s="24"/>
    </row>
    <row r="20" spans="1:20" ht="15.75" customHeight="1" x14ac:dyDescent="0.2">
      <c r="A20" s="13" t="s">
        <v>112</v>
      </c>
      <c r="B20" s="13">
        <v>5</v>
      </c>
      <c r="C20" s="14">
        <v>132612834</v>
      </c>
      <c r="D20" s="15"/>
      <c r="E20" s="16">
        <v>0.83689999999999998</v>
      </c>
      <c r="F20" s="19">
        <v>3.3579999999999998E-4</v>
      </c>
      <c r="G20" s="16">
        <v>0.88652482269503552</v>
      </c>
      <c r="H20" s="20">
        <v>2.0150000000000001E-2</v>
      </c>
      <c r="I20" s="16">
        <v>0.86</v>
      </c>
      <c r="J20" s="21">
        <v>0.80200000000000005</v>
      </c>
      <c r="K20" s="16">
        <v>0.92300000000000004</v>
      </c>
      <c r="L20" s="17">
        <v>2.71951184618E-5</v>
      </c>
      <c r="M20" s="18">
        <v>0.42299999999999999</v>
      </c>
      <c r="N20" s="13"/>
      <c r="O20" s="13"/>
      <c r="P20" s="13"/>
      <c r="Q20" s="18"/>
      <c r="R20" s="22"/>
      <c r="S20" s="23"/>
      <c r="T20" s="24"/>
    </row>
    <row r="21" spans="1:20" ht="15.75" customHeight="1" x14ac:dyDescent="0.2">
      <c r="A21" s="13" t="s">
        <v>113</v>
      </c>
      <c r="B21" s="13">
        <v>5</v>
      </c>
      <c r="C21" s="14">
        <v>132617735</v>
      </c>
      <c r="D21" s="15"/>
      <c r="E21" s="16">
        <v>0.83279999999999998</v>
      </c>
      <c r="F21" s="19">
        <v>2.3890000000000001E-4</v>
      </c>
      <c r="G21" s="16">
        <v>0.89206066012488849</v>
      </c>
      <c r="H21" s="20">
        <v>2.5229999999999999E-2</v>
      </c>
      <c r="I21" s="16">
        <v>0.86099999999999999</v>
      </c>
      <c r="J21" s="21">
        <v>0.80300000000000005</v>
      </c>
      <c r="K21" s="16">
        <v>0.92300000000000004</v>
      </c>
      <c r="L21" s="17">
        <v>2.7196472389200001E-5</v>
      </c>
      <c r="M21" s="18">
        <v>0.33400000000000002</v>
      </c>
      <c r="N21" s="13"/>
      <c r="O21" s="13"/>
      <c r="P21" s="13"/>
      <c r="Q21" s="18"/>
      <c r="R21" s="22"/>
      <c r="S21" s="23"/>
      <c r="T21" s="24"/>
    </row>
    <row r="22" spans="1:20" ht="15.75" customHeight="1" x14ac:dyDescent="0.2">
      <c r="A22" s="13" t="s">
        <v>114</v>
      </c>
      <c r="B22" s="13">
        <v>5</v>
      </c>
      <c r="C22" s="14">
        <v>132604212</v>
      </c>
      <c r="D22" s="15"/>
      <c r="E22" s="16">
        <v>0.82820000000000005</v>
      </c>
      <c r="F22" s="19">
        <v>2.0129999999999999E-4</v>
      </c>
      <c r="G22" s="16">
        <v>0.89206066012488849</v>
      </c>
      <c r="H22" s="20">
        <v>2.818E-2</v>
      </c>
      <c r="I22" s="16">
        <v>0.85899999999999999</v>
      </c>
      <c r="J22" s="21">
        <v>0.8</v>
      </c>
      <c r="K22" s="16">
        <v>0.92200000000000004</v>
      </c>
      <c r="L22" s="17">
        <v>2.7370205596899999E-5</v>
      </c>
      <c r="M22" s="18">
        <v>0.307</v>
      </c>
      <c r="N22" s="13"/>
      <c r="O22" s="13"/>
      <c r="P22" s="13"/>
      <c r="Q22" s="18"/>
      <c r="R22" s="22"/>
      <c r="S22" s="23"/>
      <c r="T22" s="24"/>
    </row>
    <row r="23" spans="1:20" ht="15.75" customHeight="1" x14ac:dyDescent="0.2">
      <c r="A23" s="13" t="s">
        <v>115</v>
      </c>
      <c r="B23" s="13">
        <v>5</v>
      </c>
      <c r="C23" s="14">
        <v>132581226</v>
      </c>
      <c r="D23" s="15"/>
      <c r="E23" s="16">
        <v>0.83699999999999997</v>
      </c>
      <c r="F23" s="19">
        <v>3.7839999999999998E-4</v>
      </c>
      <c r="G23" s="16">
        <v>0.8857395925597874</v>
      </c>
      <c r="H23" s="20">
        <v>1.8110000000000001E-2</v>
      </c>
      <c r="I23" s="16">
        <v>0.86</v>
      </c>
      <c r="J23" s="21">
        <v>0.80200000000000005</v>
      </c>
      <c r="K23" s="16">
        <v>0.92300000000000004</v>
      </c>
      <c r="L23" s="17">
        <v>2.75271579353E-5</v>
      </c>
      <c r="M23" s="18">
        <v>0.43</v>
      </c>
      <c r="N23" s="13"/>
      <c r="O23" s="13"/>
      <c r="P23" s="13"/>
      <c r="Q23" s="18"/>
      <c r="R23" s="22"/>
      <c r="S23" s="23"/>
      <c r="T23" s="24"/>
    </row>
    <row r="24" spans="1:20" ht="15.75" customHeight="1" x14ac:dyDescent="0.2">
      <c r="A24" s="13" t="s">
        <v>118</v>
      </c>
      <c r="B24" s="13">
        <v>5</v>
      </c>
      <c r="C24" s="14">
        <v>132599785</v>
      </c>
      <c r="D24" s="15"/>
      <c r="E24" s="16">
        <v>0.83460000000000001</v>
      </c>
      <c r="F24" s="19">
        <v>2.7300000000000002E-4</v>
      </c>
      <c r="G24" s="16">
        <v>0.89047195013357083</v>
      </c>
      <c r="H24" s="20">
        <v>2.4219999999999998E-2</v>
      </c>
      <c r="I24" s="16">
        <v>0.86099999999999999</v>
      </c>
      <c r="J24" s="21">
        <v>0.80300000000000005</v>
      </c>
      <c r="K24" s="16">
        <v>0.92400000000000004</v>
      </c>
      <c r="L24" s="17">
        <v>2.85158158344E-5</v>
      </c>
      <c r="M24" s="18">
        <v>0.36499999999999999</v>
      </c>
      <c r="N24" s="13"/>
      <c r="O24" s="13"/>
      <c r="P24" s="13"/>
      <c r="Q24" s="18"/>
      <c r="R24" s="22"/>
      <c r="S24" s="23"/>
      <c r="T24" s="24"/>
    </row>
    <row r="25" spans="1:20" ht="15.75" customHeight="1" x14ac:dyDescent="0.2">
      <c r="A25" s="13" t="s">
        <v>119</v>
      </c>
      <c r="B25" s="13">
        <v>5</v>
      </c>
      <c r="C25" s="14">
        <v>132592347</v>
      </c>
      <c r="D25" s="15"/>
      <c r="E25" s="16">
        <v>0.82889999999999997</v>
      </c>
      <c r="F25" s="19">
        <v>2.0369999999999999E-4</v>
      </c>
      <c r="G25" s="16">
        <v>0.89285714285714279</v>
      </c>
      <c r="H25" s="20">
        <v>2.8559999999999999E-2</v>
      </c>
      <c r="I25" s="16">
        <v>0.85899999999999999</v>
      </c>
      <c r="J25" s="21">
        <v>0.80100000000000005</v>
      </c>
      <c r="K25" s="16">
        <v>0.92300000000000004</v>
      </c>
      <c r="L25" s="17">
        <v>2.8585691505999998E-5</v>
      </c>
      <c r="M25" s="18">
        <v>0.30499999999999999</v>
      </c>
      <c r="N25" s="13"/>
      <c r="O25" s="13"/>
      <c r="P25" s="13"/>
      <c r="Q25" s="18"/>
      <c r="R25" s="22"/>
      <c r="S25" s="23"/>
      <c r="T25" s="24"/>
    </row>
    <row r="26" spans="1:20" ht="15.75" customHeight="1" x14ac:dyDescent="0.2">
      <c r="A26" s="13" t="s">
        <v>122</v>
      </c>
      <c r="B26" s="13">
        <v>5</v>
      </c>
      <c r="C26" s="14">
        <v>132568554</v>
      </c>
      <c r="D26" s="15"/>
      <c r="E26" s="16">
        <v>0.83650000000000002</v>
      </c>
      <c r="F26" s="19">
        <v>3.1990000000000002E-4</v>
      </c>
      <c r="G26" s="16">
        <v>0.88888888888888884</v>
      </c>
      <c r="H26" s="20">
        <v>2.1489999999999999E-2</v>
      </c>
      <c r="I26" s="16">
        <v>0.86099999999999999</v>
      </c>
      <c r="J26" s="21">
        <v>0.80300000000000005</v>
      </c>
      <c r="K26" s="16">
        <v>0.92400000000000004</v>
      </c>
      <c r="L26" s="17">
        <v>2.8859626207299999E-5</v>
      </c>
      <c r="M26" s="18">
        <v>0.39500000000000002</v>
      </c>
      <c r="N26" s="13"/>
      <c r="O26" s="13"/>
      <c r="P26" s="13"/>
      <c r="Q26" s="18"/>
      <c r="R26" s="22"/>
      <c r="S26" s="23"/>
      <c r="T26" s="24"/>
    </row>
    <row r="27" spans="1:20" ht="15.75" customHeight="1" x14ac:dyDescent="0.2">
      <c r="A27" s="13" t="s">
        <v>123</v>
      </c>
      <c r="B27" s="13">
        <v>5</v>
      </c>
      <c r="C27" s="14">
        <v>132570118</v>
      </c>
      <c r="D27" s="15"/>
      <c r="E27" s="16">
        <v>0.8377</v>
      </c>
      <c r="F27" s="19">
        <v>3.6620000000000001E-4</v>
      </c>
      <c r="G27" s="16">
        <v>0.88731144631765746</v>
      </c>
      <c r="H27" s="20">
        <v>2.0060000000000001E-2</v>
      </c>
      <c r="I27" s="16">
        <v>0.86099999999999999</v>
      </c>
      <c r="J27" s="21">
        <v>0.80300000000000005</v>
      </c>
      <c r="K27" s="16">
        <v>0.92400000000000004</v>
      </c>
      <c r="L27" s="17">
        <v>2.8908898827300002E-5</v>
      </c>
      <c r="M27" s="18">
        <v>0.42</v>
      </c>
      <c r="N27" s="13"/>
      <c r="O27" s="13"/>
      <c r="P27" s="13"/>
      <c r="Q27" s="18"/>
      <c r="R27" s="22"/>
      <c r="S27" s="23"/>
      <c r="T27" s="24"/>
    </row>
    <row r="28" spans="1:20" ht="15.75" customHeight="1" x14ac:dyDescent="0.2">
      <c r="A28" s="13" t="s">
        <v>125</v>
      </c>
      <c r="B28" s="13">
        <v>5</v>
      </c>
      <c r="C28" s="14">
        <v>132584858</v>
      </c>
      <c r="D28" s="15"/>
      <c r="E28" s="16">
        <v>0.83399999999999996</v>
      </c>
      <c r="F28" s="19">
        <v>2.7999999999999998E-4</v>
      </c>
      <c r="G28" s="16">
        <v>0.89126559714794995</v>
      </c>
      <c r="H28" s="20">
        <v>2.3939999999999999E-2</v>
      </c>
      <c r="I28" s="16">
        <v>0.86199999999999999</v>
      </c>
      <c r="J28" s="21">
        <v>0.80300000000000005</v>
      </c>
      <c r="K28" s="16">
        <v>0.92400000000000004</v>
      </c>
      <c r="L28" s="17">
        <v>3.00465415624E-5</v>
      </c>
      <c r="M28" s="18">
        <v>0.35299999999999998</v>
      </c>
      <c r="N28" s="13"/>
      <c r="O28" s="13"/>
      <c r="P28" s="13"/>
      <c r="Q28" s="18"/>
      <c r="R28" s="22"/>
      <c r="S28" s="23"/>
      <c r="T28" s="24"/>
    </row>
    <row r="29" spans="1:20" ht="15.75" customHeight="1" x14ac:dyDescent="0.2">
      <c r="A29" s="13" t="s">
        <v>126</v>
      </c>
      <c r="B29" s="13">
        <v>5</v>
      </c>
      <c r="C29" s="14">
        <v>132625457</v>
      </c>
      <c r="D29" s="15"/>
      <c r="E29" s="16">
        <v>0.83199999999999996</v>
      </c>
      <c r="F29" s="19">
        <v>2.174E-4</v>
      </c>
      <c r="G29" s="16">
        <v>0.89525514771709935</v>
      </c>
      <c r="H29" s="20">
        <v>2.9909999999999999E-2</v>
      </c>
      <c r="I29" s="16">
        <v>0.86199999999999999</v>
      </c>
      <c r="J29" s="21">
        <v>0.80400000000000005</v>
      </c>
      <c r="K29" s="16">
        <v>0.92500000000000004</v>
      </c>
      <c r="L29" s="17">
        <v>3.0913458924999999E-5</v>
      </c>
      <c r="M29" s="18">
        <v>0.30299999999999999</v>
      </c>
      <c r="N29" s="13"/>
      <c r="O29" s="13"/>
      <c r="P29" s="13"/>
      <c r="Q29" s="18"/>
      <c r="R29" s="22"/>
      <c r="S29" s="23"/>
      <c r="T29" s="24"/>
    </row>
    <row r="30" spans="1:20" ht="15.75" customHeight="1" x14ac:dyDescent="0.2">
      <c r="A30" s="13" t="s">
        <v>127</v>
      </c>
      <c r="B30" s="13">
        <v>5</v>
      </c>
      <c r="C30" s="14">
        <v>132625375</v>
      </c>
      <c r="D30" s="15"/>
      <c r="E30" s="16">
        <v>0.83169999999999999</v>
      </c>
      <c r="F30" s="19">
        <v>2.0829999999999999E-4</v>
      </c>
      <c r="G30" s="16">
        <v>0.8960573476702508</v>
      </c>
      <c r="H30" s="20">
        <v>3.0679999999999999E-2</v>
      </c>
      <c r="I30" s="16">
        <v>0.86299999999999999</v>
      </c>
      <c r="J30" s="21">
        <v>0.80400000000000005</v>
      </c>
      <c r="K30" s="16">
        <v>0.92500000000000004</v>
      </c>
      <c r="L30" s="17">
        <v>3.16815046622E-5</v>
      </c>
      <c r="M30" s="18">
        <v>0.29499999999999998</v>
      </c>
      <c r="N30" s="13"/>
      <c r="O30" s="13"/>
      <c r="P30" s="13"/>
      <c r="Q30" s="18"/>
      <c r="R30" s="22"/>
      <c r="S30" s="23"/>
      <c r="T30" s="24"/>
    </row>
    <row r="31" spans="1:20" ht="15.75" customHeight="1" x14ac:dyDescent="0.2">
      <c r="A31" s="13" t="s">
        <v>130</v>
      </c>
      <c r="B31" s="13">
        <v>5</v>
      </c>
      <c r="C31" s="14">
        <v>132571068</v>
      </c>
      <c r="D31" s="15"/>
      <c r="E31" s="16">
        <v>0.83809999999999996</v>
      </c>
      <c r="F31" s="19">
        <v>3.793E-4</v>
      </c>
      <c r="G31" s="16">
        <v>0.88809946714031984</v>
      </c>
      <c r="H31" s="20">
        <v>2.1409999999999998E-2</v>
      </c>
      <c r="I31" s="16">
        <v>0.86199999999999999</v>
      </c>
      <c r="J31" s="21">
        <v>0.80300000000000005</v>
      </c>
      <c r="K31" s="16">
        <v>0.92400000000000004</v>
      </c>
      <c r="L31" s="17">
        <v>3.2310838661200003E-5</v>
      </c>
      <c r="M31" s="18">
        <v>0.41799999999999998</v>
      </c>
      <c r="N31" s="13"/>
      <c r="O31" s="13"/>
      <c r="P31" s="13"/>
      <c r="Q31" s="18"/>
      <c r="R31" s="22"/>
      <c r="S31" s="23"/>
      <c r="T31" s="24"/>
    </row>
    <row r="32" spans="1:20" ht="15.75" customHeight="1" x14ac:dyDescent="0.2">
      <c r="A32" s="13" t="s">
        <v>131</v>
      </c>
      <c r="B32" s="13">
        <v>5</v>
      </c>
      <c r="C32" s="14">
        <v>132607996</v>
      </c>
      <c r="D32" s="15"/>
      <c r="E32" s="16">
        <v>0.83</v>
      </c>
      <c r="F32" s="19">
        <v>2.2570000000000001E-4</v>
      </c>
      <c r="G32" s="16">
        <v>0.89365504915102767</v>
      </c>
      <c r="H32" s="20">
        <v>2.9440000000000001E-2</v>
      </c>
      <c r="I32" s="16">
        <v>0.86</v>
      </c>
      <c r="J32" s="21">
        <v>0.80100000000000005</v>
      </c>
      <c r="K32" s="16">
        <v>0.92400000000000004</v>
      </c>
      <c r="L32" s="17">
        <v>3.2502297581499998E-5</v>
      </c>
      <c r="M32" s="18">
        <v>0.307</v>
      </c>
      <c r="N32" s="13"/>
      <c r="O32" s="13"/>
      <c r="P32" s="13"/>
      <c r="Q32" s="18"/>
      <c r="R32" s="22"/>
      <c r="S32" s="23"/>
      <c r="T32" s="24"/>
    </row>
    <row r="33" spans="1:20" ht="15.75" customHeight="1" x14ac:dyDescent="0.2">
      <c r="A33" s="25" t="s">
        <v>132</v>
      </c>
      <c r="B33" s="25">
        <v>5</v>
      </c>
      <c r="C33" s="26">
        <v>132586193</v>
      </c>
      <c r="D33" s="27"/>
      <c r="E33" s="21">
        <v>0.83379999999999999</v>
      </c>
      <c r="F33" s="19">
        <v>2.7839999999999999E-4</v>
      </c>
      <c r="G33" s="21">
        <v>0.89285714285714279</v>
      </c>
      <c r="H33" s="20">
        <v>2.674E-2</v>
      </c>
      <c r="I33" s="21">
        <v>0.86199999999999999</v>
      </c>
      <c r="J33" s="21">
        <v>0.80400000000000005</v>
      </c>
      <c r="K33" s="21">
        <v>0.92500000000000004</v>
      </c>
      <c r="L33" s="28">
        <v>3.2944819092600002E-5</v>
      </c>
      <c r="M33" s="29">
        <v>0.33800000000000002</v>
      </c>
      <c r="N33" s="25"/>
      <c r="O33" s="25"/>
      <c r="P33" s="25"/>
      <c r="Q33" s="29"/>
      <c r="R33" s="22"/>
      <c r="S33" s="23"/>
      <c r="T33" s="24"/>
    </row>
    <row r="34" spans="1:20" ht="15.75" customHeight="1" x14ac:dyDescent="0.2">
      <c r="A34" s="13" t="s">
        <v>133</v>
      </c>
      <c r="B34" s="13">
        <v>5</v>
      </c>
      <c r="C34" s="14">
        <v>132582752</v>
      </c>
      <c r="D34" s="15"/>
      <c r="E34" s="16">
        <v>0.83579999999999999</v>
      </c>
      <c r="F34" s="19">
        <v>3.3750000000000002E-4</v>
      </c>
      <c r="G34" s="16">
        <v>0.89047195013357083</v>
      </c>
      <c r="H34" s="20">
        <v>2.3300000000000001E-2</v>
      </c>
      <c r="I34" s="16">
        <v>0.86199999999999999</v>
      </c>
      <c r="J34" s="21">
        <v>0.80400000000000005</v>
      </c>
      <c r="K34" s="16">
        <v>0.92500000000000004</v>
      </c>
      <c r="L34" s="17">
        <v>3.3116952128100001E-5</v>
      </c>
      <c r="M34" s="18">
        <v>0.375</v>
      </c>
      <c r="N34" s="13"/>
      <c r="O34" s="13"/>
      <c r="P34" s="13"/>
      <c r="Q34" s="18"/>
      <c r="R34" s="22"/>
      <c r="S34" s="23"/>
      <c r="T34" s="24"/>
    </row>
    <row r="35" spans="1:20" ht="15.75" customHeight="1" x14ac:dyDescent="0.2">
      <c r="A35" s="13" t="s">
        <v>134</v>
      </c>
      <c r="B35" s="13">
        <v>5</v>
      </c>
      <c r="C35" s="14">
        <v>132560157</v>
      </c>
      <c r="D35" s="15"/>
      <c r="E35" s="16">
        <v>0.82840000000000003</v>
      </c>
      <c r="F35" s="19">
        <v>1.6339999999999999E-4</v>
      </c>
      <c r="G35" s="16">
        <v>0.89847259658580414</v>
      </c>
      <c r="H35" s="20">
        <v>3.9010000000000003E-2</v>
      </c>
      <c r="I35" s="16">
        <v>0.86099999999999999</v>
      </c>
      <c r="J35" s="21">
        <v>0.80300000000000005</v>
      </c>
      <c r="K35" s="16">
        <v>0.92400000000000004</v>
      </c>
      <c r="L35" s="17">
        <v>3.3258033081800001E-5</v>
      </c>
      <c r="M35" s="18">
        <v>0.25900000000000001</v>
      </c>
      <c r="N35" s="13"/>
      <c r="O35" s="13"/>
      <c r="P35" s="13"/>
      <c r="Q35" s="18"/>
      <c r="R35" s="22"/>
      <c r="S35" s="23"/>
      <c r="T35" s="24"/>
    </row>
    <row r="36" spans="1:20" ht="15.75" customHeight="1" x14ac:dyDescent="0.2">
      <c r="A36" s="13" t="s">
        <v>135</v>
      </c>
      <c r="B36" s="13">
        <v>5</v>
      </c>
      <c r="C36" s="14">
        <v>132569425</v>
      </c>
      <c r="D36" s="15"/>
      <c r="E36" s="16">
        <v>0.83830000000000005</v>
      </c>
      <c r="F36" s="19">
        <v>3.857E-4</v>
      </c>
      <c r="G36" s="16">
        <v>0.88888888888888884</v>
      </c>
      <c r="H36" s="20">
        <v>2.1489999999999999E-2</v>
      </c>
      <c r="I36" s="16">
        <v>0.86199999999999999</v>
      </c>
      <c r="J36" s="21">
        <v>0.80400000000000005</v>
      </c>
      <c r="K36" s="16">
        <v>0.92500000000000004</v>
      </c>
      <c r="L36" s="17">
        <v>3.3755425541799997E-5</v>
      </c>
      <c r="M36" s="18">
        <v>0.41199999999999998</v>
      </c>
      <c r="N36" s="13"/>
      <c r="O36" s="13"/>
      <c r="P36" s="13"/>
      <c r="Q36" s="18"/>
      <c r="R36" s="22"/>
      <c r="S36" s="23"/>
      <c r="T36" s="24"/>
    </row>
    <row r="37" spans="1:20" ht="15.75" customHeight="1" x14ac:dyDescent="0.2">
      <c r="A37" s="13" t="s">
        <v>136</v>
      </c>
      <c r="B37" s="13">
        <v>5</v>
      </c>
      <c r="C37" s="14">
        <v>132606102</v>
      </c>
      <c r="D37" s="15"/>
      <c r="E37" s="16">
        <v>0.83579999999999999</v>
      </c>
      <c r="F37" s="19">
        <v>3.0140000000000001E-4</v>
      </c>
      <c r="G37" s="16">
        <v>0.89206066012488849</v>
      </c>
      <c r="H37" s="20">
        <v>2.597E-2</v>
      </c>
      <c r="I37" s="16">
        <v>0.86299999999999999</v>
      </c>
      <c r="J37" s="21">
        <v>0.80400000000000005</v>
      </c>
      <c r="K37" s="16">
        <v>0.92500000000000004</v>
      </c>
      <c r="L37" s="17">
        <v>3.4108557549499997E-5</v>
      </c>
      <c r="M37" s="18">
        <v>0.36199999999999999</v>
      </c>
      <c r="N37" s="13"/>
      <c r="O37" s="13"/>
      <c r="P37" s="13"/>
      <c r="Q37" s="18"/>
      <c r="R37" s="22"/>
      <c r="S37" s="23"/>
      <c r="T37" s="24"/>
    </row>
    <row r="38" spans="1:20" ht="15.75" customHeight="1" x14ac:dyDescent="0.2">
      <c r="A38" s="13" t="s">
        <v>137</v>
      </c>
      <c r="B38" s="13">
        <v>5</v>
      </c>
      <c r="C38" s="14">
        <v>132634182</v>
      </c>
      <c r="D38" s="15"/>
      <c r="E38" s="16">
        <v>0.83879999999999999</v>
      </c>
      <c r="F38" s="19">
        <v>4.0170000000000001E-4</v>
      </c>
      <c r="G38" s="16">
        <v>0.88888888888888884</v>
      </c>
      <c r="H38" s="20">
        <v>2.181E-2</v>
      </c>
      <c r="I38" s="16">
        <v>0.86299999999999999</v>
      </c>
      <c r="J38" s="21">
        <v>0.80500000000000005</v>
      </c>
      <c r="K38" s="16">
        <v>0.92500000000000004</v>
      </c>
      <c r="L38" s="17">
        <v>3.4171491462100002E-5</v>
      </c>
      <c r="M38" s="18">
        <v>0.41599999999999998</v>
      </c>
      <c r="N38" s="13"/>
      <c r="O38" s="13"/>
      <c r="P38" s="13"/>
      <c r="Q38" s="18"/>
      <c r="R38" s="22"/>
      <c r="S38" s="23"/>
      <c r="T38" s="24"/>
    </row>
    <row r="39" spans="1:20" ht="15.75" customHeight="1" x14ac:dyDescent="0.2">
      <c r="A39" s="13" t="s">
        <v>138</v>
      </c>
      <c r="B39" s="13">
        <v>5</v>
      </c>
      <c r="C39" s="14">
        <v>132608437</v>
      </c>
      <c r="D39" s="15"/>
      <c r="E39" s="16">
        <v>0.83579999999999999</v>
      </c>
      <c r="F39" s="19">
        <v>3.0140000000000001E-4</v>
      </c>
      <c r="G39" s="16">
        <v>0.89206066012488849</v>
      </c>
      <c r="H39" s="20">
        <v>2.6700000000000002E-2</v>
      </c>
      <c r="I39" s="16">
        <v>0.86199999999999999</v>
      </c>
      <c r="J39" s="21">
        <v>0.80400000000000005</v>
      </c>
      <c r="K39" s="16">
        <v>0.92500000000000004</v>
      </c>
      <c r="L39" s="17">
        <v>3.4907942923900001E-5</v>
      </c>
      <c r="M39" s="18">
        <v>0.36299999999999999</v>
      </c>
      <c r="N39" s="13"/>
      <c r="O39" s="13"/>
      <c r="P39" s="13"/>
      <c r="Q39" s="18"/>
      <c r="R39" s="22"/>
      <c r="S39" s="23"/>
      <c r="T39" s="24"/>
    </row>
    <row r="40" spans="1:20" ht="15.75" customHeight="1" x14ac:dyDescent="0.2">
      <c r="A40" s="13" t="s">
        <v>139</v>
      </c>
      <c r="B40" s="13">
        <v>5</v>
      </c>
      <c r="C40" s="14">
        <v>132549244</v>
      </c>
      <c r="D40" s="15"/>
      <c r="E40" s="16">
        <v>1.194</v>
      </c>
      <c r="F40" s="19">
        <v>2.8079999999999999E-4</v>
      </c>
      <c r="G40" s="16">
        <v>1.1160000000000001</v>
      </c>
      <c r="H40" s="20">
        <v>2.9909999999999999E-2</v>
      </c>
      <c r="I40" s="16">
        <v>1.1559999999999999</v>
      </c>
      <c r="J40" s="21">
        <v>1.079</v>
      </c>
      <c r="K40" s="16">
        <v>1.238</v>
      </c>
      <c r="L40" s="17">
        <v>3.5088546081299998E-5</v>
      </c>
      <c r="M40" s="18">
        <v>0.33400000000000002</v>
      </c>
      <c r="N40" s="13"/>
      <c r="O40" s="13"/>
      <c r="P40" s="13"/>
      <c r="Q40" s="18"/>
      <c r="R40" s="22"/>
      <c r="S40" s="23"/>
      <c r="T40" s="24"/>
    </row>
    <row r="41" spans="1:20" ht="15.75" customHeight="1" x14ac:dyDescent="0.2">
      <c r="A41" s="13" t="s">
        <v>140</v>
      </c>
      <c r="B41" s="13">
        <v>5</v>
      </c>
      <c r="C41" s="14">
        <v>132577636</v>
      </c>
      <c r="D41" s="15"/>
      <c r="E41" s="16">
        <v>0.84060000000000001</v>
      </c>
      <c r="F41" s="19">
        <v>4.8040000000000002E-4</v>
      </c>
      <c r="G41" s="16">
        <v>0.88652482269503552</v>
      </c>
      <c r="H41" s="20">
        <v>1.9480000000000001E-2</v>
      </c>
      <c r="I41" s="16">
        <v>0.86199999999999999</v>
      </c>
      <c r="J41" s="21">
        <v>0.80400000000000005</v>
      </c>
      <c r="K41" s="16">
        <v>0.92500000000000004</v>
      </c>
      <c r="L41" s="17">
        <v>3.5828952244100002E-5</v>
      </c>
      <c r="M41" s="18">
        <v>0.45800000000000002</v>
      </c>
      <c r="N41" s="13"/>
      <c r="O41" s="13"/>
      <c r="P41" s="13"/>
      <c r="Q41" s="18"/>
      <c r="R41" s="22"/>
      <c r="S41" s="23"/>
      <c r="T41" s="24"/>
    </row>
    <row r="42" spans="1:20" ht="15.75" customHeight="1" x14ac:dyDescent="0.2">
      <c r="A42" s="13" t="s">
        <v>143</v>
      </c>
      <c r="B42" s="13">
        <v>5</v>
      </c>
      <c r="C42" s="14">
        <v>132602153</v>
      </c>
      <c r="D42" s="15"/>
      <c r="E42" s="16">
        <v>0.83699999999999997</v>
      </c>
      <c r="F42" s="19">
        <v>3.3809999999999998E-4</v>
      </c>
      <c r="G42" s="16">
        <v>0.89126559714794995</v>
      </c>
      <c r="H42" s="20">
        <v>2.511E-2</v>
      </c>
      <c r="I42" s="16">
        <v>0.86299999999999999</v>
      </c>
      <c r="J42" s="21">
        <v>0.80400000000000005</v>
      </c>
      <c r="K42" s="16">
        <v>0.92500000000000004</v>
      </c>
      <c r="L42" s="17">
        <v>3.6346598340100001E-5</v>
      </c>
      <c r="M42" s="18">
        <v>0.38</v>
      </c>
      <c r="N42" s="13"/>
      <c r="O42" s="13"/>
      <c r="P42" s="13"/>
      <c r="Q42" s="18"/>
      <c r="R42" s="22"/>
      <c r="S42" s="23"/>
      <c r="T42" s="24"/>
    </row>
    <row r="43" spans="1:20" ht="15.75" customHeight="1" x14ac:dyDescent="0.2">
      <c r="A43" s="30" t="s">
        <v>144</v>
      </c>
      <c r="B43" s="31">
        <v>5</v>
      </c>
      <c r="C43" s="14">
        <v>132641435</v>
      </c>
      <c r="D43" s="32"/>
      <c r="E43" s="33">
        <v>0.83740000000000003</v>
      </c>
      <c r="F43" s="34">
        <v>4.1580000000000002E-4</v>
      </c>
      <c r="G43" s="33">
        <v>0.88888888888888884</v>
      </c>
      <c r="H43" s="35">
        <v>2.162E-2</v>
      </c>
      <c r="I43" s="33">
        <v>0.86199999999999999</v>
      </c>
      <c r="J43" s="36">
        <v>0.80400000000000005</v>
      </c>
      <c r="K43" s="37">
        <v>0.92500000000000004</v>
      </c>
      <c r="L43" s="38">
        <v>3.6984451615900001E-5</v>
      </c>
      <c r="M43" s="39">
        <v>0.40699999999999997</v>
      </c>
      <c r="N43" s="40"/>
      <c r="O43" s="30"/>
      <c r="P43" s="30"/>
      <c r="Q43" s="39"/>
      <c r="R43" s="22"/>
      <c r="S43" s="23"/>
      <c r="T43" s="24"/>
    </row>
    <row r="44" spans="1:20" ht="15.75" customHeight="1" x14ac:dyDescent="0.2">
      <c r="A44" s="13" t="s">
        <v>145</v>
      </c>
      <c r="B44" s="13">
        <v>5</v>
      </c>
      <c r="C44" s="14">
        <v>132549181</v>
      </c>
      <c r="D44" s="15"/>
      <c r="E44" s="16">
        <v>0.82930000000000004</v>
      </c>
      <c r="F44" s="19">
        <v>1.5640000000000001E-4</v>
      </c>
      <c r="G44" s="16">
        <v>0.90171325518485124</v>
      </c>
      <c r="H44" s="20">
        <v>4.2509999999999999E-2</v>
      </c>
      <c r="I44" s="16">
        <v>0.86399999999999999</v>
      </c>
      <c r="J44" s="21">
        <v>0.80600000000000005</v>
      </c>
      <c r="K44" s="16">
        <v>0.92600000000000005</v>
      </c>
      <c r="L44" s="17">
        <v>3.7005911435499999E-5</v>
      </c>
      <c r="M44" s="18">
        <v>0.23899999999999999</v>
      </c>
      <c r="N44" s="13"/>
      <c r="O44" s="13"/>
      <c r="P44" s="13"/>
      <c r="Q44" s="18"/>
      <c r="R44" s="22"/>
      <c r="S44" s="23"/>
      <c r="T44" s="24"/>
    </row>
    <row r="45" spans="1:20" ht="15.75" customHeight="1" x14ac:dyDescent="0.2">
      <c r="A45" s="30" t="s">
        <v>146</v>
      </c>
      <c r="B45" s="31">
        <v>5</v>
      </c>
      <c r="C45" s="14">
        <v>132589482</v>
      </c>
      <c r="D45" s="32"/>
      <c r="E45" s="33">
        <v>0.83609999999999995</v>
      </c>
      <c r="F45" s="34">
        <v>3.4989999999999999E-4</v>
      </c>
      <c r="G45" s="33">
        <v>0.89206066012488849</v>
      </c>
      <c r="H45" s="35">
        <v>2.4879999999999999E-2</v>
      </c>
      <c r="I45" s="33">
        <v>0.86299999999999999</v>
      </c>
      <c r="J45" s="36">
        <v>0.80500000000000005</v>
      </c>
      <c r="K45" s="37">
        <v>0.92600000000000005</v>
      </c>
      <c r="L45" s="38">
        <v>3.7520612202199999E-5</v>
      </c>
      <c r="M45" s="39">
        <v>0.36399999999999999</v>
      </c>
      <c r="N45" s="40"/>
      <c r="O45" s="30"/>
      <c r="P45" s="30"/>
      <c r="Q45" s="39"/>
      <c r="R45" s="22"/>
      <c r="S45" s="23"/>
      <c r="T45" s="24"/>
    </row>
    <row r="46" spans="1:20" ht="15.75" customHeight="1" x14ac:dyDescent="0.2">
      <c r="A46" s="13" t="s">
        <v>147</v>
      </c>
      <c r="B46" s="13">
        <v>5</v>
      </c>
      <c r="C46" s="14">
        <v>132579521</v>
      </c>
      <c r="D46" s="15"/>
      <c r="E46" s="16">
        <v>0.83579999999999999</v>
      </c>
      <c r="F46" s="19">
        <v>3.3750000000000002E-4</v>
      </c>
      <c r="G46" s="16">
        <v>0.89285714285714279</v>
      </c>
      <c r="H46" s="20">
        <v>2.5729999999999999E-2</v>
      </c>
      <c r="I46" s="16">
        <v>0.86299999999999999</v>
      </c>
      <c r="J46" s="21">
        <v>0.80500000000000005</v>
      </c>
      <c r="K46" s="16">
        <v>0.92600000000000005</v>
      </c>
      <c r="L46" s="17">
        <v>3.8438869333800002E-5</v>
      </c>
      <c r="M46" s="18">
        <v>0.35499999999999998</v>
      </c>
      <c r="N46" s="13"/>
      <c r="O46" s="13"/>
      <c r="P46" s="13"/>
      <c r="Q46" s="18"/>
      <c r="R46" s="22"/>
      <c r="S46" s="23"/>
      <c r="T46" s="24"/>
    </row>
    <row r="47" spans="1:20" ht="15.75" customHeight="1" x14ac:dyDescent="0.2">
      <c r="A47" s="13" t="s">
        <v>148</v>
      </c>
      <c r="B47" s="13">
        <v>5</v>
      </c>
      <c r="C47" s="14">
        <v>132613199</v>
      </c>
      <c r="D47" s="15"/>
      <c r="E47" s="16">
        <v>0.82940000000000003</v>
      </c>
      <c r="F47" s="19">
        <v>2.065E-4</v>
      </c>
      <c r="G47" s="16">
        <v>0.89285714285714279</v>
      </c>
      <c r="H47" s="20">
        <v>2.8549999999999999E-2</v>
      </c>
      <c r="I47" s="16">
        <v>0.86</v>
      </c>
      <c r="J47" s="21">
        <v>0.80100000000000005</v>
      </c>
      <c r="K47" s="16">
        <v>0.92400000000000004</v>
      </c>
      <c r="L47" s="17">
        <v>4.00741770529E-5</v>
      </c>
      <c r="M47" s="18">
        <v>0.314</v>
      </c>
      <c r="N47" s="13"/>
      <c r="O47" s="13"/>
      <c r="P47" s="13"/>
      <c r="Q47" s="18"/>
      <c r="R47" s="22"/>
      <c r="S47" s="23"/>
      <c r="T47" s="24"/>
    </row>
    <row r="48" spans="1:20" ht="15.75" customHeight="1" x14ac:dyDescent="0.2">
      <c r="A48" s="13" t="s">
        <v>149</v>
      </c>
      <c r="B48" s="13">
        <v>5</v>
      </c>
      <c r="C48" s="14">
        <v>132626278</v>
      </c>
      <c r="D48" s="15"/>
      <c r="E48" s="16">
        <v>0.83520000000000005</v>
      </c>
      <c r="F48" s="19">
        <v>3.2229999999999997E-4</v>
      </c>
      <c r="G48" s="16">
        <v>0.89445438282647571</v>
      </c>
      <c r="H48" s="20">
        <v>2.784E-2</v>
      </c>
      <c r="I48" s="16">
        <v>0.86399999999999999</v>
      </c>
      <c r="J48" s="21">
        <v>0.80500000000000005</v>
      </c>
      <c r="K48" s="16">
        <v>0.92600000000000005</v>
      </c>
      <c r="L48" s="17">
        <v>4.1266062369099998E-5</v>
      </c>
      <c r="M48" s="18">
        <v>0.33700000000000002</v>
      </c>
      <c r="N48" s="13"/>
      <c r="O48" s="13"/>
      <c r="P48" s="13"/>
      <c r="Q48" s="18"/>
      <c r="R48" s="22"/>
      <c r="S48" s="23"/>
      <c r="T48" s="24"/>
    </row>
    <row r="49" spans="1:20" ht="15.75" customHeight="1" x14ac:dyDescent="0.2">
      <c r="A49" s="13" t="s">
        <v>150</v>
      </c>
      <c r="B49" s="13">
        <v>5</v>
      </c>
      <c r="C49" s="14">
        <v>132576155</v>
      </c>
      <c r="D49" s="15"/>
      <c r="E49" s="16">
        <v>0.84040000000000004</v>
      </c>
      <c r="F49" s="19">
        <v>4.618E-4</v>
      </c>
      <c r="G49" s="16">
        <v>0.88967971530249101</v>
      </c>
      <c r="H49" s="20">
        <v>2.3460000000000002E-2</v>
      </c>
      <c r="I49" s="16">
        <v>0.86399999999999999</v>
      </c>
      <c r="J49" s="21">
        <v>0.80500000000000005</v>
      </c>
      <c r="K49" s="16">
        <v>0.92600000000000005</v>
      </c>
      <c r="L49" s="17">
        <v>4.1976592093599999E-5</v>
      </c>
      <c r="M49" s="18">
        <v>0.42599999999999999</v>
      </c>
      <c r="N49" s="13"/>
      <c r="O49" s="13"/>
      <c r="P49" s="13"/>
      <c r="Q49" s="18"/>
      <c r="R49" s="22"/>
      <c r="S49" s="23"/>
      <c r="T49" s="24"/>
    </row>
    <row r="50" spans="1:20" ht="15.75" customHeight="1" x14ac:dyDescent="0.2">
      <c r="A50" s="13" t="s">
        <v>151</v>
      </c>
      <c r="B50" s="13">
        <v>5</v>
      </c>
      <c r="C50" s="14">
        <v>132549202</v>
      </c>
      <c r="D50" s="15"/>
      <c r="E50" s="16">
        <v>1.19</v>
      </c>
      <c r="F50" s="19">
        <v>3.5780000000000002E-4</v>
      </c>
      <c r="G50" s="16">
        <v>1.117</v>
      </c>
      <c r="H50" s="20">
        <v>2.8330000000000001E-2</v>
      </c>
      <c r="I50" s="16">
        <v>1.1539999999999999</v>
      </c>
      <c r="J50" s="21">
        <v>1.077</v>
      </c>
      <c r="K50" s="16">
        <v>1.236</v>
      </c>
      <c r="L50" s="17">
        <v>4.3240335066499997E-5</v>
      </c>
      <c r="M50" s="18">
        <v>0.36699999999999999</v>
      </c>
      <c r="N50" s="13"/>
      <c r="O50" s="13"/>
      <c r="P50" s="13"/>
      <c r="Q50" s="18"/>
      <c r="R50" s="22">
        <v>1</v>
      </c>
      <c r="S50" s="23" t="s">
        <v>152</v>
      </c>
      <c r="T50" s="24">
        <v>0</v>
      </c>
    </row>
    <row r="51" spans="1:20" ht="15.75" customHeight="1" x14ac:dyDescent="0.2">
      <c r="A51" s="13" t="s">
        <v>153</v>
      </c>
      <c r="B51" s="13">
        <v>5</v>
      </c>
      <c r="C51" s="14">
        <v>132637690</v>
      </c>
      <c r="D51" s="15"/>
      <c r="E51" s="16">
        <v>0.83640000000000003</v>
      </c>
      <c r="F51" s="19">
        <v>3.255E-4</v>
      </c>
      <c r="G51" s="16">
        <v>0.89525514771709935</v>
      </c>
      <c r="H51" s="20">
        <v>3.0040000000000001E-2</v>
      </c>
      <c r="I51" s="16">
        <v>0.86499999999999999</v>
      </c>
      <c r="J51" s="21">
        <v>0.80600000000000005</v>
      </c>
      <c r="K51" s="16">
        <v>0.92700000000000005</v>
      </c>
      <c r="L51" s="17">
        <v>4.3589424086299998E-5</v>
      </c>
      <c r="M51" s="18">
        <v>0.34</v>
      </c>
      <c r="N51" s="13"/>
      <c r="O51" s="13"/>
      <c r="P51" s="13"/>
      <c r="Q51" s="18"/>
      <c r="R51" s="22">
        <v>1</v>
      </c>
      <c r="S51" s="23" t="s">
        <v>154</v>
      </c>
      <c r="T51" s="24">
        <v>0.122</v>
      </c>
    </row>
    <row r="52" spans="1:20" ht="15.75" customHeight="1" x14ac:dyDescent="0.2">
      <c r="A52" s="13" t="s">
        <v>155</v>
      </c>
      <c r="B52" s="13">
        <v>5</v>
      </c>
      <c r="C52" s="14">
        <v>132548075</v>
      </c>
      <c r="D52" s="15"/>
      <c r="E52" s="16">
        <v>1.1890000000000001</v>
      </c>
      <c r="F52" s="19">
        <v>3.927E-4</v>
      </c>
      <c r="G52" s="16">
        <v>1.1180000000000001</v>
      </c>
      <c r="H52" s="20">
        <v>2.7349999999999999E-2</v>
      </c>
      <c r="I52" s="16">
        <v>1.1539999999999999</v>
      </c>
      <c r="J52" s="21">
        <v>1.077</v>
      </c>
      <c r="K52" s="16">
        <v>1.236</v>
      </c>
      <c r="L52" s="17">
        <v>4.4192804023099997E-5</v>
      </c>
      <c r="M52" s="18">
        <v>0.38</v>
      </c>
      <c r="N52" s="13"/>
      <c r="O52" s="13"/>
      <c r="P52" s="13"/>
      <c r="Q52" s="18"/>
      <c r="R52" s="22"/>
      <c r="S52" s="23"/>
      <c r="T52" s="24"/>
    </row>
    <row r="53" spans="1:20" ht="15.75" customHeight="1" x14ac:dyDescent="0.2">
      <c r="A53" s="13" t="s">
        <v>156</v>
      </c>
      <c r="B53" s="13">
        <v>5</v>
      </c>
      <c r="C53" s="14">
        <v>132629417</v>
      </c>
      <c r="D53" s="15"/>
      <c r="E53" s="16">
        <v>0.83609999999999995</v>
      </c>
      <c r="F53" s="19">
        <v>3.143E-4</v>
      </c>
      <c r="G53" s="16">
        <v>0.8960573476702508</v>
      </c>
      <c r="H53" s="20">
        <v>3.0710000000000001E-2</v>
      </c>
      <c r="I53" s="16">
        <v>0.86499999999999999</v>
      </c>
      <c r="J53" s="21">
        <v>0.80700000000000005</v>
      </c>
      <c r="K53" s="16">
        <v>0.92700000000000005</v>
      </c>
      <c r="L53" s="17">
        <v>4.4203321986200001E-5</v>
      </c>
      <c r="M53" s="18">
        <v>0.33</v>
      </c>
      <c r="N53" s="13"/>
      <c r="O53" s="13"/>
      <c r="P53" s="13"/>
      <c r="Q53" s="18"/>
      <c r="R53" s="22"/>
      <c r="S53" s="23"/>
      <c r="T53" s="24"/>
    </row>
    <row r="54" spans="1:20" ht="15.75" customHeight="1" x14ac:dyDescent="0.2">
      <c r="A54" s="13" t="s">
        <v>157</v>
      </c>
      <c r="B54" s="13">
        <v>5</v>
      </c>
      <c r="C54" s="14">
        <v>173179815</v>
      </c>
      <c r="D54" s="15"/>
      <c r="E54" s="16">
        <v>0.85650000000000004</v>
      </c>
      <c r="F54" s="19">
        <v>2.441E-4</v>
      </c>
      <c r="G54" s="16">
        <v>0.90991810737033674</v>
      </c>
      <c r="H54" s="20">
        <v>4.308E-2</v>
      </c>
      <c r="I54" s="16">
        <v>0.88</v>
      </c>
      <c r="J54" s="21">
        <v>0.82799999999999996</v>
      </c>
      <c r="K54" s="16">
        <v>0.93600000000000005</v>
      </c>
      <c r="L54" s="17">
        <v>4.4359210662800003E-5</v>
      </c>
      <c r="M54" s="18">
        <v>0.33500000000000002</v>
      </c>
      <c r="N54" s="13"/>
      <c r="O54" s="13"/>
      <c r="P54" s="13"/>
      <c r="Q54" s="18"/>
      <c r="R54" s="22"/>
      <c r="S54" s="23"/>
      <c r="T54" s="24"/>
    </row>
    <row r="55" spans="1:20" ht="15.75" customHeight="1" x14ac:dyDescent="0.2">
      <c r="A55" s="13" t="s">
        <v>158</v>
      </c>
      <c r="B55" s="13">
        <v>5</v>
      </c>
      <c r="C55" s="14">
        <v>132633253</v>
      </c>
      <c r="D55" s="15"/>
      <c r="E55" s="16">
        <v>0.83609999999999995</v>
      </c>
      <c r="F55" s="19">
        <v>3.143E-4</v>
      </c>
      <c r="G55" s="16">
        <v>0.89686098654708524</v>
      </c>
      <c r="H55" s="20">
        <v>3.1759999999999997E-2</v>
      </c>
      <c r="I55" s="16">
        <v>0.86499999999999999</v>
      </c>
      <c r="J55" s="21">
        <v>0.80700000000000005</v>
      </c>
      <c r="K55" s="16">
        <v>0.92800000000000005</v>
      </c>
      <c r="L55" s="17">
        <v>4.5792186452699998E-5</v>
      </c>
      <c r="M55" s="18">
        <v>0.32300000000000001</v>
      </c>
      <c r="N55" s="13"/>
      <c r="O55" s="13"/>
      <c r="P55" s="13"/>
      <c r="Q55" s="18"/>
      <c r="R55" s="22"/>
      <c r="S55" s="23"/>
      <c r="T55" s="24"/>
    </row>
    <row r="56" spans="1:20" ht="15.75" customHeight="1" x14ac:dyDescent="0.2">
      <c r="A56" s="13" t="s">
        <v>159</v>
      </c>
      <c r="B56" s="13">
        <v>5</v>
      </c>
      <c r="C56" s="14">
        <v>132629487</v>
      </c>
      <c r="D56" s="15"/>
      <c r="E56" s="16">
        <v>0.83609999999999995</v>
      </c>
      <c r="F56" s="19">
        <v>3.143E-4</v>
      </c>
      <c r="G56" s="16">
        <v>0.89686098654708524</v>
      </c>
      <c r="H56" s="20">
        <v>3.2980000000000002E-2</v>
      </c>
      <c r="I56" s="16">
        <v>0.86499999999999999</v>
      </c>
      <c r="J56" s="21">
        <v>0.80700000000000005</v>
      </c>
      <c r="K56" s="16">
        <v>0.92800000000000005</v>
      </c>
      <c r="L56" s="17">
        <v>4.5970816207599997E-5</v>
      </c>
      <c r="M56" s="18">
        <v>0.32300000000000001</v>
      </c>
      <c r="N56" s="13"/>
      <c r="O56" s="13"/>
      <c r="P56" s="13"/>
      <c r="Q56" s="18"/>
      <c r="R56" s="22"/>
      <c r="S56" s="23"/>
      <c r="T56" s="24"/>
    </row>
    <row r="57" spans="1:20" ht="15.75" customHeight="1" x14ac:dyDescent="0.2">
      <c r="A57" s="13" t="s">
        <v>161</v>
      </c>
      <c r="B57" s="13">
        <v>5</v>
      </c>
      <c r="C57" s="14">
        <v>132638371</v>
      </c>
      <c r="D57" s="15"/>
      <c r="E57" s="16">
        <v>0.83630000000000004</v>
      </c>
      <c r="F57" s="19">
        <v>3.4059999999999998E-4</v>
      </c>
      <c r="G57" s="16">
        <v>0.8960573476702508</v>
      </c>
      <c r="H57" s="20">
        <v>3.0710000000000001E-2</v>
      </c>
      <c r="I57" s="16">
        <v>0.86499999999999999</v>
      </c>
      <c r="J57" s="21">
        <v>0.80700000000000005</v>
      </c>
      <c r="K57" s="16">
        <v>0.92800000000000005</v>
      </c>
      <c r="L57" s="17">
        <v>4.72857407386E-5</v>
      </c>
      <c r="M57" s="18">
        <v>0.33300000000000002</v>
      </c>
      <c r="N57" s="13"/>
      <c r="O57" s="13"/>
      <c r="P57" s="13"/>
      <c r="Q57" s="18"/>
      <c r="R57" s="22"/>
      <c r="S57" s="23"/>
      <c r="T57" s="24"/>
    </row>
    <row r="58" spans="1:20" ht="15.75" customHeight="1" x14ac:dyDescent="0.2">
      <c r="A58" s="13" t="s">
        <v>162</v>
      </c>
      <c r="B58" s="13">
        <v>5</v>
      </c>
      <c r="C58" s="14">
        <v>132631281</v>
      </c>
      <c r="D58" s="15"/>
      <c r="E58" s="16">
        <v>0.83660000000000001</v>
      </c>
      <c r="F58" s="19">
        <v>3.481E-4</v>
      </c>
      <c r="G58" s="16">
        <v>0.8960573476702508</v>
      </c>
      <c r="H58" s="20">
        <v>3.1480000000000001E-2</v>
      </c>
      <c r="I58" s="16">
        <v>0.86499999999999999</v>
      </c>
      <c r="J58" s="21">
        <v>0.80700000000000005</v>
      </c>
      <c r="K58" s="16">
        <v>0.92800000000000005</v>
      </c>
      <c r="L58" s="17">
        <v>4.8536828162599998E-5</v>
      </c>
      <c r="M58" s="18">
        <v>0.33500000000000002</v>
      </c>
      <c r="N58" s="13"/>
      <c r="O58" s="13"/>
      <c r="P58" s="13"/>
      <c r="Q58" s="18"/>
      <c r="R58" s="22"/>
      <c r="S58" s="23"/>
      <c r="T58" s="24"/>
    </row>
    <row r="59" spans="1:20" ht="15.75" customHeight="1" x14ac:dyDescent="0.2">
      <c r="A59" s="13" t="s">
        <v>163</v>
      </c>
      <c r="B59" s="13">
        <v>5</v>
      </c>
      <c r="C59" s="14">
        <v>132631296</v>
      </c>
      <c r="D59" s="15"/>
      <c r="E59" s="16">
        <v>0.83599999999999997</v>
      </c>
      <c r="F59" s="19">
        <v>3.0969999999999999E-4</v>
      </c>
      <c r="G59" s="16">
        <v>0.89766606822262107</v>
      </c>
      <c r="H59" s="20">
        <v>3.3890000000000003E-2</v>
      </c>
      <c r="I59" s="16">
        <v>0.86499999999999999</v>
      </c>
      <c r="J59" s="21">
        <v>0.80700000000000005</v>
      </c>
      <c r="K59" s="16">
        <v>0.92800000000000005</v>
      </c>
      <c r="L59" s="17">
        <v>4.8857930345699998E-5</v>
      </c>
      <c r="M59" s="18">
        <v>0.317</v>
      </c>
      <c r="N59" s="13"/>
      <c r="O59" s="13"/>
      <c r="P59" s="13"/>
      <c r="Q59" s="18"/>
      <c r="R59" s="22"/>
      <c r="S59" s="23"/>
      <c r="T59" s="24"/>
    </row>
    <row r="60" spans="1:20" s="75" customFormat="1" ht="15.75" customHeight="1" x14ac:dyDescent="0.2">
      <c r="A60" s="13" t="s">
        <v>164</v>
      </c>
      <c r="B60" s="13">
        <v>5</v>
      </c>
      <c r="C60" s="14">
        <v>132559819</v>
      </c>
      <c r="D60" s="15"/>
      <c r="E60" s="16">
        <v>0.83879999999999999</v>
      </c>
      <c r="F60" s="19">
        <v>3.2850000000000002E-4</v>
      </c>
      <c r="G60" s="16">
        <v>0.89766606822262107</v>
      </c>
      <c r="H60" s="20">
        <v>3.4759999999999999E-2</v>
      </c>
      <c r="I60" s="16">
        <v>0.86699999999999999</v>
      </c>
      <c r="J60" s="21">
        <v>0.80900000000000005</v>
      </c>
      <c r="K60" s="16">
        <v>0.92900000000000005</v>
      </c>
      <c r="L60" s="17">
        <v>4.9348494884799999E-5</v>
      </c>
      <c r="M60" s="18">
        <v>0.33700000000000002</v>
      </c>
      <c r="N60" s="13"/>
      <c r="O60" s="13"/>
      <c r="P60" s="13"/>
      <c r="Q60" s="18"/>
      <c r="R60" s="22"/>
      <c r="S60" s="23"/>
      <c r="T60" s="24"/>
    </row>
    <row r="61" spans="1:20" ht="15.75" customHeight="1" x14ac:dyDescent="0.2">
      <c r="A61" s="13" t="s">
        <v>165</v>
      </c>
      <c r="B61" s="13">
        <v>5</v>
      </c>
      <c r="C61" s="14">
        <v>132616530</v>
      </c>
      <c r="D61" s="15"/>
      <c r="E61" s="16">
        <v>0.84040000000000004</v>
      </c>
      <c r="F61" s="19">
        <v>4.2430000000000001E-4</v>
      </c>
      <c r="G61" s="16">
        <v>0.89445438282647571</v>
      </c>
      <c r="H61" s="20">
        <v>2.7570000000000001E-2</v>
      </c>
      <c r="I61" s="16">
        <v>0.86599999999999999</v>
      </c>
      <c r="J61" s="21">
        <v>0.80800000000000005</v>
      </c>
      <c r="K61" s="16">
        <v>0.92800000000000005</v>
      </c>
      <c r="L61" s="17">
        <v>4.9606175213999999E-5</v>
      </c>
      <c r="M61" s="18">
        <v>0.379</v>
      </c>
      <c r="N61" s="13"/>
      <c r="O61" s="13"/>
      <c r="P61" s="13"/>
      <c r="Q61" s="18"/>
      <c r="R61" s="22"/>
      <c r="S61" s="23"/>
      <c r="T61" s="24"/>
    </row>
    <row r="62" spans="1:20" ht="15.75" customHeight="1" x14ac:dyDescent="0.2">
      <c r="A62" s="13" t="s">
        <v>166</v>
      </c>
      <c r="B62" s="13">
        <v>5</v>
      </c>
      <c r="C62" s="14">
        <v>132626157</v>
      </c>
      <c r="D62" s="15"/>
      <c r="E62" s="16">
        <v>0.83840000000000003</v>
      </c>
      <c r="F62" s="19">
        <v>4.304E-4</v>
      </c>
      <c r="G62" s="16">
        <v>0.89365504915102767</v>
      </c>
      <c r="H62" s="20">
        <v>2.767E-2</v>
      </c>
      <c r="I62" s="16">
        <v>0.86499999999999999</v>
      </c>
      <c r="J62" s="21">
        <v>0.80700000000000005</v>
      </c>
      <c r="K62" s="16">
        <v>0.92800000000000005</v>
      </c>
      <c r="L62" s="17">
        <v>4.9818401990599997E-5</v>
      </c>
      <c r="M62" s="18">
        <v>0.372</v>
      </c>
      <c r="N62" s="13"/>
      <c r="O62" s="13"/>
      <c r="P62" s="13"/>
      <c r="Q62" s="18"/>
      <c r="R62" s="22"/>
      <c r="S62" s="23"/>
      <c r="T62" s="24"/>
    </row>
    <row r="63" spans="1:20" ht="15.75" customHeight="1" x14ac:dyDescent="0.2">
      <c r="A63" s="13" t="s">
        <v>167</v>
      </c>
      <c r="B63" s="13">
        <v>5</v>
      </c>
      <c r="C63" s="14">
        <v>132636210</v>
      </c>
      <c r="D63" s="15"/>
      <c r="E63" s="16">
        <v>0.8397</v>
      </c>
      <c r="F63" s="19">
        <v>4.8270000000000002E-4</v>
      </c>
      <c r="G63" s="16">
        <v>0.89285714285714279</v>
      </c>
      <c r="H63" s="20">
        <v>2.5930000000000002E-2</v>
      </c>
      <c r="I63" s="16">
        <v>0.86499999999999999</v>
      </c>
      <c r="J63" s="21">
        <v>0.80700000000000005</v>
      </c>
      <c r="K63" s="16">
        <v>0.92800000000000005</v>
      </c>
      <c r="L63" s="17">
        <v>5.1295236403000002E-5</v>
      </c>
      <c r="M63" s="18">
        <v>0.39</v>
      </c>
      <c r="N63" s="13"/>
      <c r="O63" s="13"/>
      <c r="P63" s="13"/>
      <c r="Q63" s="18"/>
      <c r="R63" s="22">
        <v>1</v>
      </c>
      <c r="S63" s="23" t="s">
        <v>168</v>
      </c>
      <c r="T63" s="24">
        <v>0.38</v>
      </c>
    </row>
    <row r="64" spans="1:20" ht="15.75" customHeight="1" x14ac:dyDescent="0.2">
      <c r="A64" s="13" t="s">
        <v>169</v>
      </c>
      <c r="B64" s="13">
        <v>5</v>
      </c>
      <c r="C64" s="14">
        <v>132632917</v>
      </c>
      <c r="D64" s="15"/>
      <c r="E64" s="16">
        <v>0.83689999999999998</v>
      </c>
      <c r="F64" s="19">
        <v>3.389E-4</v>
      </c>
      <c r="G64" s="16">
        <v>0.89766606822262107</v>
      </c>
      <c r="H64" s="20">
        <v>3.3799999999999997E-2</v>
      </c>
      <c r="I64" s="16">
        <v>0.86599999999999999</v>
      </c>
      <c r="J64" s="21">
        <v>0.80800000000000005</v>
      </c>
      <c r="K64" s="16">
        <v>0.92800000000000005</v>
      </c>
      <c r="L64" s="17">
        <v>5.2235292513999998E-5</v>
      </c>
      <c r="M64" s="18">
        <v>0.32500000000000001</v>
      </c>
      <c r="N64" s="13"/>
      <c r="O64" s="13"/>
      <c r="P64" s="13"/>
      <c r="Q64" s="18"/>
      <c r="R64" s="22"/>
      <c r="S64" s="23"/>
      <c r="T64" s="24"/>
    </row>
    <row r="65" spans="1:20" ht="15.75" customHeight="1" x14ac:dyDescent="0.2">
      <c r="A65" s="13" t="s">
        <v>170</v>
      </c>
      <c r="B65" s="13">
        <v>5</v>
      </c>
      <c r="C65" s="14">
        <v>132584538</v>
      </c>
      <c r="D65" s="15"/>
      <c r="E65" s="16">
        <v>0.83879999999999999</v>
      </c>
      <c r="F65" s="19">
        <v>4.55E-4</v>
      </c>
      <c r="G65" s="16">
        <v>0.89445438282647571</v>
      </c>
      <c r="H65" s="20">
        <v>2.8150000000000001E-2</v>
      </c>
      <c r="I65" s="16">
        <v>0.86599999999999999</v>
      </c>
      <c r="J65" s="21">
        <v>0.80700000000000005</v>
      </c>
      <c r="K65" s="16">
        <v>0.92900000000000005</v>
      </c>
      <c r="L65" s="17">
        <v>5.4932770772100003E-5</v>
      </c>
      <c r="M65" s="18">
        <v>0.36899999999999999</v>
      </c>
      <c r="N65" s="13"/>
      <c r="O65" s="13"/>
      <c r="P65" s="13"/>
      <c r="Q65" s="18"/>
      <c r="R65" s="22"/>
      <c r="S65" s="23"/>
      <c r="T65" s="24"/>
    </row>
    <row r="66" spans="1:20" ht="15.75" customHeight="1" x14ac:dyDescent="0.2">
      <c r="A66" s="13" t="s">
        <v>173</v>
      </c>
      <c r="B66" s="13">
        <v>5</v>
      </c>
      <c r="C66" s="14">
        <v>132554779</v>
      </c>
      <c r="D66" s="15"/>
      <c r="E66" s="16">
        <v>1.1850000000000001</v>
      </c>
      <c r="F66" s="19">
        <v>4.8529999999999998E-4</v>
      </c>
      <c r="G66" s="16">
        <v>1.117</v>
      </c>
      <c r="H66" s="20">
        <v>2.828E-2</v>
      </c>
      <c r="I66" s="16">
        <v>1.1519999999999999</v>
      </c>
      <c r="J66" s="21">
        <v>1.075</v>
      </c>
      <c r="K66" s="16">
        <v>1.2330000000000001</v>
      </c>
      <c r="L66" s="17">
        <v>5.6540531823300002E-5</v>
      </c>
      <c r="M66" s="18">
        <v>0.39900000000000002</v>
      </c>
      <c r="N66" s="13"/>
      <c r="O66" s="13"/>
      <c r="P66" s="13"/>
      <c r="Q66" s="18"/>
      <c r="R66" s="22"/>
      <c r="S66" s="23"/>
      <c r="T66" s="24"/>
    </row>
    <row r="67" spans="1:20" ht="15.75" customHeight="1" x14ac:dyDescent="0.2">
      <c r="A67" s="30" t="s">
        <v>174</v>
      </c>
      <c r="B67" s="31">
        <v>5</v>
      </c>
      <c r="C67" s="14">
        <v>132616304</v>
      </c>
      <c r="D67" s="32"/>
      <c r="E67" s="33">
        <v>0.8397</v>
      </c>
      <c r="F67" s="34">
        <v>4.461E-4</v>
      </c>
      <c r="G67" s="33">
        <v>0.8960573476702508</v>
      </c>
      <c r="H67" s="35">
        <v>3.0700000000000002E-2</v>
      </c>
      <c r="I67" s="33">
        <v>0.86699999999999999</v>
      </c>
      <c r="J67" s="36">
        <v>0.80800000000000005</v>
      </c>
      <c r="K67" s="37">
        <v>0.92900000000000005</v>
      </c>
      <c r="L67" s="38">
        <v>5.8452694554899999E-5</v>
      </c>
      <c r="M67" s="39">
        <v>0.36099999999999999</v>
      </c>
      <c r="N67" s="40"/>
      <c r="O67" s="30"/>
      <c r="P67" s="30"/>
      <c r="Q67" s="39"/>
      <c r="R67" s="22"/>
      <c r="S67" s="23"/>
      <c r="T67" s="24"/>
    </row>
    <row r="68" spans="1:20" ht="15.75" customHeight="1" x14ac:dyDescent="0.2">
      <c r="A68" s="30" t="s">
        <v>24</v>
      </c>
      <c r="B68" s="31">
        <v>6</v>
      </c>
      <c r="C68" s="14">
        <v>170152528</v>
      </c>
      <c r="D68" s="32"/>
      <c r="E68" s="33">
        <v>2.2330000000000001</v>
      </c>
      <c r="F68" s="34">
        <v>6.7000000000000002E-6</v>
      </c>
      <c r="G68" s="33">
        <v>1.6307893020221789</v>
      </c>
      <c r="H68" s="35">
        <v>3.4750000000000003E-2</v>
      </c>
      <c r="I68" s="33">
        <v>1.986</v>
      </c>
      <c r="J68" s="36">
        <v>1.506</v>
      </c>
      <c r="K68" s="37">
        <v>2.621</v>
      </c>
      <c r="L68" s="38">
        <v>1.20495961881E-6</v>
      </c>
      <c r="M68" s="39">
        <v>0.28199999999999997</v>
      </c>
      <c r="N68" s="40"/>
      <c r="O68" s="30"/>
      <c r="P68" s="30"/>
      <c r="Q68" s="39"/>
      <c r="R68" s="22"/>
      <c r="S68" s="23"/>
      <c r="T68" s="24"/>
    </row>
    <row r="69" spans="1:20" ht="15.75" customHeight="1" x14ac:dyDescent="0.2">
      <c r="A69" s="30" t="s">
        <v>91</v>
      </c>
      <c r="B69" s="31">
        <v>6</v>
      </c>
      <c r="C69" s="14">
        <v>32668032</v>
      </c>
      <c r="D69" s="32"/>
      <c r="E69" s="33">
        <v>1.1930000000000001</v>
      </c>
      <c r="F69" s="34">
        <v>5.0859999999999998E-5</v>
      </c>
      <c r="G69" s="33">
        <v>1.0920000000000001</v>
      </c>
      <c r="H69" s="35">
        <v>4.5789999999999997E-2</v>
      </c>
      <c r="I69" s="33">
        <v>1.141</v>
      </c>
      <c r="J69" s="36">
        <v>1.0740000000000001</v>
      </c>
      <c r="K69" s="37">
        <v>1.2130000000000001</v>
      </c>
      <c r="L69" s="38">
        <v>1.95087190028E-5</v>
      </c>
      <c r="M69" s="39">
        <v>0.153</v>
      </c>
      <c r="N69" s="40"/>
      <c r="O69" s="30"/>
      <c r="P69" s="30"/>
      <c r="Q69" s="39"/>
      <c r="R69" s="22"/>
      <c r="S69" s="23"/>
      <c r="T69" s="24"/>
    </row>
    <row r="70" spans="1:20" s="75" customFormat="1" ht="15.75" customHeight="1" x14ac:dyDescent="0.2">
      <c r="A70" s="13" t="s">
        <v>105</v>
      </c>
      <c r="B70" s="13">
        <v>6</v>
      </c>
      <c r="C70" s="14">
        <v>32660470</v>
      </c>
      <c r="D70" s="15"/>
      <c r="E70" s="16">
        <v>1.1850000000000001</v>
      </c>
      <c r="F70" s="19">
        <v>9.2540000000000005E-5</v>
      </c>
      <c r="G70" s="16">
        <v>1.095</v>
      </c>
      <c r="H70" s="20">
        <v>4.3959999999999999E-2</v>
      </c>
      <c r="I70" s="16">
        <v>1.141</v>
      </c>
      <c r="J70" s="21">
        <v>1.073</v>
      </c>
      <c r="K70" s="16">
        <v>1.2130000000000001</v>
      </c>
      <c r="L70" s="17">
        <v>2.6049658154700001E-5</v>
      </c>
      <c r="M70" s="18">
        <v>0.20899999999999999</v>
      </c>
      <c r="N70" s="13"/>
      <c r="O70" s="13"/>
      <c r="P70" s="13"/>
      <c r="Q70" s="18"/>
      <c r="R70" s="22">
        <v>3</v>
      </c>
      <c r="S70" s="23" t="s">
        <v>106</v>
      </c>
      <c r="T70" s="24" t="s">
        <v>107</v>
      </c>
    </row>
    <row r="71" spans="1:20" ht="15.75" customHeight="1" x14ac:dyDescent="0.2">
      <c r="A71" s="13" t="s">
        <v>124</v>
      </c>
      <c r="B71" s="13">
        <v>6</v>
      </c>
      <c r="C71" s="14">
        <v>118756204</v>
      </c>
      <c r="D71" s="15"/>
      <c r="E71" s="16">
        <v>0.69350000000000001</v>
      </c>
      <c r="F71" s="19">
        <v>1.228E-4</v>
      </c>
      <c r="G71" s="16">
        <v>0.81699346405228757</v>
      </c>
      <c r="H71" s="20">
        <v>4.4069999999999998E-2</v>
      </c>
      <c r="I71" s="16">
        <v>0.75</v>
      </c>
      <c r="J71" s="21">
        <v>0.65500000000000003</v>
      </c>
      <c r="K71" s="16">
        <v>0.85799999999999998</v>
      </c>
      <c r="L71" s="17">
        <v>2.9994816484700001E-5</v>
      </c>
      <c r="M71" s="18">
        <v>0.23599999999999999</v>
      </c>
      <c r="N71" s="13"/>
      <c r="O71" s="13"/>
      <c r="P71" s="13"/>
      <c r="Q71" s="18"/>
      <c r="R71" s="22"/>
      <c r="S71" s="23"/>
      <c r="T71" s="24"/>
    </row>
    <row r="72" spans="1:20" ht="15.75" customHeight="1" x14ac:dyDescent="0.2">
      <c r="A72" s="76" t="s">
        <v>96</v>
      </c>
      <c r="B72" s="76">
        <v>8</v>
      </c>
      <c r="C72" s="48">
        <v>10089635</v>
      </c>
      <c r="D72" s="49"/>
      <c r="E72" s="77">
        <v>1.298</v>
      </c>
      <c r="F72" s="50">
        <v>2.1290000000000001E-5</v>
      </c>
      <c r="G72" s="77">
        <v>1.1007154650522841</v>
      </c>
      <c r="H72" s="51">
        <v>3.0859999999999999E-2</v>
      </c>
      <c r="I72" s="77">
        <v>1.165</v>
      </c>
      <c r="J72" s="77">
        <v>1.0860000000000001</v>
      </c>
      <c r="K72" s="77">
        <v>1.25</v>
      </c>
      <c r="L72" s="78">
        <v>2.2173478250700001E-5</v>
      </c>
      <c r="M72" s="52">
        <v>0.03</v>
      </c>
      <c r="N72" s="78">
        <v>9.8415499999999999E-8</v>
      </c>
      <c r="O72" s="76">
        <v>-0.26511600000000002</v>
      </c>
      <c r="P72" s="78">
        <v>1.99075E-6</v>
      </c>
      <c r="Q72" s="52">
        <v>0.23457800000000001</v>
      </c>
      <c r="R72" s="22"/>
      <c r="S72" s="23"/>
      <c r="T72" s="24"/>
    </row>
    <row r="73" spans="1:20" ht="15.75" customHeight="1" x14ac:dyDescent="0.2">
      <c r="A73" s="41" t="s">
        <v>104</v>
      </c>
      <c r="B73" s="42">
        <v>8</v>
      </c>
      <c r="C73" s="26">
        <v>10160644</v>
      </c>
      <c r="D73" s="43"/>
      <c r="E73" s="44">
        <v>1.266</v>
      </c>
      <c r="F73" s="34">
        <v>1.144E-4</v>
      </c>
      <c r="G73" s="44">
        <v>1.1118523460084502</v>
      </c>
      <c r="H73" s="35">
        <v>1.6369999999999999E-2</v>
      </c>
      <c r="I73" s="44">
        <v>1.1619999999999999</v>
      </c>
      <c r="J73" s="36">
        <v>1.0840000000000001</v>
      </c>
      <c r="K73" s="36">
        <v>1.2470000000000001</v>
      </c>
      <c r="L73" s="45">
        <v>2.5876777718799999E-5</v>
      </c>
      <c r="M73" s="46">
        <v>8.5000000000000006E-2</v>
      </c>
      <c r="N73" s="47">
        <v>1.29507E-9</v>
      </c>
      <c r="O73" s="41">
        <v>-0.200546</v>
      </c>
      <c r="P73" s="41"/>
      <c r="Q73" s="46"/>
      <c r="R73" s="22"/>
      <c r="S73" s="23"/>
      <c r="T73" s="24"/>
    </row>
    <row r="74" spans="1:20" ht="15.75" customHeight="1" x14ac:dyDescent="0.2">
      <c r="A74" s="30" t="s">
        <v>120</v>
      </c>
      <c r="B74" s="31">
        <v>8</v>
      </c>
      <c r="C74" s="14">
        <v>107781209</v>
      </c>
      <c r="D74" s="32"/>
      <c r="E74" s="33">
        <v>0.8548</v>
      </c>
      <c r="F74" s="34">
        <v>2.2800000000000001E-4</v>
      </c>
      <c r="G74" s="33">
        <v>0.90415913200723319</v>
      </c>
      <c r="H74" s="35">
        <v>2.877E-2</v>
      </c>
      <c r="I74" s="33">
        <v>0.877</v>
      </c>
      <c r="J74" s="36">
        <v>0.82499999999999996</v>
      </c>
      <c r="K74" s="37">
        <v>0.93300000000000005</v>
      </c>
      <c r="L74" s="38">
        <v>2.86944468321E-5</v>
      </c>
      <c r="M74" s="39">
        <v>0.372</v>
      </c>
      <c r="N74" s="40"/>
      <c r="O74" s="30"/>
      <c r="P74" s="30"/>
      <c r="Q74" s="39"/>
      <c r="R74" s="22"/>
      <c r="S74" s="23"/>
      <c r="T74" s="24"/>
    </row>
    <row r="75" spans="1:20" s="75" customFormat="1" ht="15.75" customHeight="1" x14ac:dyDescent="0.2">
      <c r="A75" s="25" t="s">
        <v>142</v>
      </c>
      <c r="B75" s="25">
        <v>8</v>
      </c>
      <c r="C75" s="26">
        <v>10159459</v>
      </c>
      <c r="D75" s="27"/>
      <c r="E75" s="21">
        <v>0.8004</v>
      </c>
      <c r="F75" s="19">
        <v>2.922E-4</v>
      </c>
      <c r="G75" s="21">
        <v>0.89680000000000004</v>
      </c>
      <c r="H75" s="20">
        <v>1.272E-2</v>
      </c>
      <c r="I75" s="21">
        <v>0.86299999999999999</v>
      </c>
      <c r="J75" s="21">
        <v>0.80500000000000005</v>
      </c>
      <c r="K75" s="21">
        <v>0.92600000000000005</v>
      </c>
      <c r="L75" s="28">
        <v>3.61548614213E-5</v>
      </c>
      <c r="M75" s="29">
        <v>0.13200000000000001</v>
      </c>
      <c r="N75" s="28">
        <v>1.50176E-9</v>
      </c>
      <c r="O75" s="25">
        <v>0.19636700000000001</v>
      </c>
      <c r="P75" s="25"/>
      <c r="Q75" s="29"/>
      <c r="R75" s="22"/>
      <c r="S75" s="23"/>
      <c r="T75" s="24"/>
    </row>
    <row r="76" spans="1:20" ht="15.75" customHeight="1" x14ac:dyDescent="0.2">
      <c r="A76" s="41" t="s">
        <v>175</v>
      </c>
      <c r="B76" s="42">
        <v>8</v>
      </c>
      <c r="C76" s="26">
        <v>10049424</v>
      </c>
      <c r="D76" s="43"/>
      <c r="E76" s="44">
        <v>1.2909999999999999</v>
      </c>
      <c r="F76" s="34">
        <v>4.1010000000000002E-5</v>
      </c>
      <c r="G76" s="44">
        <v>1.0914647456887143</v>
      </c>
      <c r="H76" s="35">
        <v>4.7899999999999998E-2</v>
      </c>
      <c r="I76" s="44">
        <v>1.155</v>
      </c>
      <c r="J76" s="36">
        <v>1.0760000000000001</v>
      </c>
      <c r="K76" s="36">
        <v>1.2390000000000001</v>
      </c>
      <c r="L76" s="45">
        <v>6.3905700466400004E-5</v>
      </c>
      <c r="M76" s="46">
        <v>2.8000000000000001E-2</v>
      </c>
      <c r="N76" s="47">
        <v>2.5983299999999999E-7</v>
      </c>
      <c r="O76" s="41">
        <v>-0.25422400000000001</v>
      </c>
      <c r="P76" s="45">
        <v>5.55972E-6</v>
      </c>
      <c r="Q76" s="46">
        <v>0.22176299999999999</v>
      </c>
      <c r="R76" s="22"/>
      <c r="S76" s="23"/>
      <c r="T76" s="24"/>
    </row>
    <row r="77" spans="1:20" ht="15.75" customHeight="1" x14ac:dyDescent="0.2">
      <c r="A77" s="41" t="s">
        <v>176</v>
      </c>
      <c r="B77" s="42">
        <v>8</v>
      </c>
      <c r="C77" s="26">
        <v>10147543</v>
      </c>
      <c r="D77" s="43"/>
      <c r="E77" s="44">
        <v>1.256</v>
      </c>
      <c r="F77" s="34">
        <v>1.9880000000000001E-4</v>
      </c>
      <c r="G77" s="44">
        <v>1.1022927689594355</v>
      </c>
      <c r="H77" s="35">
        <v>2.8969999999999999E-2</v>
      </c>
      <c r="I77" s="44">
        <v>1.153</v>
      </c>
      <c r="J77" s="36">
        <v>1.075</v>
      </c>
      <c r="K77" s="36">
        <v>1.238</v>
      </c>
      <c r="L77" s="45">
        <v>7.5592587099200002E-5</v>
      </c>
      <c r="M77" s="46">
        <v>8.5000000000000006E-2</v>
      </c>
      <c r="N77" s="47">
        <v>2.17487E-9</v>
      </c>
      <c r="O77" s="41">
        <v>-0.19292100000000001</v>
      </c>
      <c r="P77" s="45">
        <v>1.4093100000000001E-5</v>
      </c>
      <c r="Q77" s="46">
        <v>0.213198</v>
      </c>
      <c r="R77" s="22"/>
      <c r="S77" s="23"/>
      <c r="T77" s="24"/>
    </row>
    <row r="78" spans="1:20" ht="15.75" customHeight="1" x14ac:dyDescent="0.2">
      <c r="A78" s="41" t="s">
        <v>41</v>
      </c>
      <c r="B78" s="42">
        <v>9</v>
      </c>
      <c r="C78" s="26">
        <v>81111261</v>
      </c>
      <c r="D78" s="43"/>
      <c r="E78" s="44">
        <v>1.2769999999999999</v>
      </c>
      <c r="F78" s="34">
        <v>4.2950000000000004E-6</v>
      </c>
      <c r="G78" s="44">
        <v>1.119</v>
      </c>
      <c r="H78" s="35">
        <v>4.6469999999999997E-2</v>
      </c>
      <c r="I78" s="44">
        <v>1.2</v>
      </c>
      <c r="J78" s="36">
        <v>1.113</v>
      </c>
      <c r="K78" s="36">
        <v>1.294</v>
      </c>
      <c r="L78" s="45">
        <v>2.2927526627699999E-6</v>
      </c>
      <c r="M78" s="46">
        <v>8.6999999999999994E-2</v>
      </c>
      <c r="N78" s="63"/>
      <c r="O78" s="41"/>
      <c r="P78" s="41"/>
      <c r="Q78" s="46"/>
      <c r="R78" s="22"/>
      <c r="S78" s="23"/>
      <c r="T78" s="24"/>
    </row>
    <row r="79" spans="1:20" ht="15.75" customHeight="1" x14ac:dyDescent="0.2">
      <c r="A79" s="30" t="s">
        <v>75</v>
      </c>
      <c r="B79" s="31">
        <v>11</v>
      </c>
      <c r="C79" s="14">
        <v>108383727</v>
      </c>
      <c r="D79" s="32"/>
      <c r="E79" s="33">
        <v>0.69079999999999997</v>
      </c>
      <c r="F79" s="34">
        <v>6.2370000000000001E-5</v>
      </c>
      <c r="G79" s="33">
        <v>0.79491255961844198</v>
      </c>
      <c r="H79" s="35">
        <v>3.6060000000000002E-2</v>
      </c>
      <c r="I79" s="33">
        <v>0.73199999999999998</v>
      </c>
      <c r="J79" s="36">
        <v>0.63800000000000001</v>
      </c>
      <c r="K79" s="37">
        <v>0.84099999999999997</v>
      </c>
      <c r="L79" s="38">
        <v>1.02139865875E-5</v>
      </c>
      <c r="M79" s="39">
        <v>0.32700000000000001</v>
      </c>
      <c r="N79" s="40"/>
      <c r="O79" s="30"/>
      <c r="P79" s="30"/>
      <c r="Q79" s="39"/>
      <c r="R79" s="22"/>
      <c r="S79" s="23"/>
      <c r="T79" s="24"/>
    </row>
    <row r="80" spans="1:20" ht="15.75" customHeight="1" x14ac:dyDescent="0.2">
      <c r="A80" s="41" t="s">
        <v>27</v>
      </c>
      <c r="B80" s="42">
        <v>12</v>
      </c>
      <c r="C80" s="26">
        <v>64932200</v>
      </c>
      <c r="D80" s="43"/>
      <c r="E80" s="44">
        <v>0.85419999999999996</v>
      </c>
      <c r="F80" s="34">
        <v>9.6009999999999997E-5</v>
      </c>
      <c r="G80" s="44">
        <v>0.88261253309796994</v>
      </c>
      <c r="H80" s="35">
        <v>4.0769999999999999E-3</v>
      </c>
      <c r="I80" s="44">
        <v>0.86699999999999999</v>
      </c>
      <c r="J80" s="36">
        <v>0.81799999999999995</v>
      </c>
      <c r="K80" s="36">
        <v>0.91900000000000004</v>
      </c>
      <c r="L80" s="45">
        <v>1.5514792110799999E-6</v>
      </c>
      <c r="M80" s="46">
        <v>0.58199999999999996</v>
      </c>
      <c r="N80" s="47">
        <v>1.38121E-4</v>
      </c>
      <c r="O80" s="41">
        <v>9.8519999999999996E-2</v>
      </c>
      <c r="P80" s="41"/>
      <c r="Q80" s="46"/>
      <c r="R80" s="22"/>
      <c r="S80" s="23"/>
      <c r="T80" s="24"/>
    </row>
    <row r="81" spans="1:20" ht="15.75" customHeight="1" x14ac:dyDescent="0.2">
      <c r="A81" s="30" t="s">
        <v>29</v>
      </c>
      <c r="B81" s="31">
        <v>12</v>
      </c>
      <c r="C81" s="14">
        <v>64940473</v>
      </c>
      <c r="D81" s="32"/>
      <c r="E81" s="33">
        <v>0.85809999999999997</v>
      </c>
      <c r="F81" s="34">
        <v>1.5200000000000001E-4</v>
      </c>
      <c r="G81" s="33">
        <v>0.87873462214411258</v>
      </c>
      <c r="H81" s="35">
        <v>3.0599999999999998E-3</v>
      </c>
      <c r="I81" s="33">
        <v>0.86799999999999999</v>
      </c>
      <c r="J81" s="36">
        <v>0.81899999999999995</v>
      </c>
      <c r="K81" s="37">
        <v>0.91900000000000004</v>
      </c>
      <c r="L81" s="38">
        <v>1.5773259448799999E-6</v>
      </c>
      <c r="M81" s="39">
        <v>0.68899999999999995</v>
      </c>
      <c r="N81" s="40"/>
      <c r="O81" s="30"/>
      <c r="P81" s="30"/>
      <c r="Q81" s="39"/>
      <c r="R81" s="22"/>
      <c r="S81" s="23"/>
      <c r="T81" s="24"/>
    </row>
    <row r="82" spans="1:20" ht="15.75" customHeight="1" x14ac:dyDescent="0.2">
      <c r="A82" s="30" t="s">
        <v>30</v>
      </c>
      <c r="B82" s="31">
        <v>12</v>
      </c>
      <c r="C82" s="14">
        <v>64934342</v>
      </c>
      <c r="D82" s="32"/>
      <c r="E82" s="33">
        <v>0.85650000000000004</v>
      </c>
      <c r="F82" s="34">
        <v>1.2459999999999999E-4</v>
      </c>
      <c r="G82" s="33">
        <v>0.88105726872246692</v>
      </c>
      <c r="H82" s="35">
        <v>3.565E-3</v>
      </c>
      <c r="I82" s="33">
        <v>0.86799999999999999</v>
      </c>
      <c r="J82" s="36">
        <v>0.81899999999999995</v>
      </c>
      <c r="K82" s="37">
        <v>0.92</v>
      </c>
      <c r="L82" s="38">
        <v>1.64826873745E-6</v>
      </c>
      <c r="M82" s="39">
        <v>0.63400000000000001</v>
      </c>
      <c r="N82" s="40"/>
      <c r="O82" s="30"/>
      <c r="P82" s="30"/>
      <c r="Q82" s="39"/>
      <c r="R82" s="22">
        <v>1</v>
      </c>
      <c r="S82" s="23" t="s">
        <v>31</v>
      </c>
      <c r="T82" s="24">
        <v>6.7000000000000004E-2</v>
      </c>
    </row>
    <row r="83" spans="1:20" ht="15.75" customHeight="1" x14ac:dyDescent="0.2">
      <c r="A83" s="13" t="s">
        <v>32</v>
      </c>
      <c r="B83" s="13">
        <v>12</v>
      </c>
      <c r="C83" s="14">
        <v>64930585</v>
      </c>
      <c r="D83" s="15"/>
      <c r="E83" s="16">
        <v>0.85409999999999997</v>
      </c>
      <c r="F83" s="19">
        <v>9.5099999999999994E-5</v>
      </c>
      <c r="G83" s="16">
        <v>0.88417329796640143</v>
      </c>
      <c r="H83" s="20">
        <v>4.6889999999999996E-3</v>
      </c>
      <c r="I83" s="16">
        <v>0.86799999999999999</v>
      </c>
      <c r="J83" s="21">
        <v>0.81899999999999995</v>
      </c>
      <c r="K83" s="16">
        <v>0.92</v>
      </c>
      <c r="L83" s="17">
        <v>1.7671984411400001E-6</v>
      </c>
      <c r="M83" s="18">
        <v>0.56100000000000005</v>
      </c>
      <c r="N83" s="13"/>
      <c r="O83" s="13"/>
      <c r="P83" s="13"/>
      <c r="Q83" s="18"/>
      <c r="R83" s="22"/>
      <c r="S83" s="23"/>
      <c r="T83" s="24"/>
    </row>
    <row r="84" spans="1:20" ht="15.75" customHeight="1" x14ac:dyDescent="0.2">
      <c r="A84" s="30" t="s">
        <v>33</v>
      </c>
      <c r="B84" s="31">
        <v>12</v>
      </c>
      <c r="C84" s="14">
        <v>64934461</v>
      </c>
      <c r="D84" s="32"/>
      <c r="E84" s="33">
        <v>0.85650000000000004</v>
      </c>
      <c r="F84" s="34">
        <v>1.2459999999999999E-4</v>
      </c>
      <c r="G84" s="33">
        <v>0.88183421516754856</v>
      </c>
      <c r="H84" s="35">
        <v>3.8119999999999999E-3</v>
      </c>
      <c r="I84" s="33">
        <v>0.86799999999999999</v>
      </c>
      <c r="J84" s="36">
        <v>0.81899999999999995</v>
      </c>
      <c r="K84" s="37">
        <v>0.92</v>
      </c>
      <c r="L84" s="38">
        <v>1.77842551653E-6</v>
      </c>
      <c r="M84" s="39">
        <v>0.624</v>
      </c>
      <c r="N84" s="40"/>
      <c r="O84" s="30"/>
      <c r="P84" s="30"/>
      <c r="Q84" s="39"/>
      <c r="R84" s="22">
        <v>1</v>
      </c>
      <c r="S84" s="23" t="s">
        <v>34</v>
      </c>
      <c r="T84" s="24">
        <v>7.2999999999999995E-2</v>
      </c>
    </row>
    <row r="85" spans="1:20" ht="15.75" customHeight="1" x14ac:dyDescent="0.2">
      <c r="A85" s="41" t="s">
        <v>35</v>
      </c>
      <c r="B85" s="42">
        <v>12</v>
      </c>
      <c r="C85" s="26">
        <v>64927312</v>
      </c>
      <c r="D85" s="43"/>
      <c r="E85" s="44">
        <v>0.86150000000000004</v>
      </c>
      <c r="F85" s="34">
        <v>2.2029999999999999E-4</v>
      </c>
      <c r="G85" s="44">
        <v>0.87642418930762489</v>
      </c>
      <c r="H85" s="35">
        <v>2.503E-3</v>
      </c>
      <c r="I85" s="44">
        <v>0.86799999999999999</v>
      </c>
      <c r="J85" s="36">
        <v>0.81899999999999995</v>
      </c>
      <c r="K85" s="36">
        <v>0.92</v>
      </c>
      <c r="L85" s="45">
        <v>1.8458720172299999E-6</v>
      </c>
      <c r="M85" s="46">
        <v>0.77200000000000002</v>
      </c>
      <c r="N85" s="47">
        <v>1.3957999999999999E-4</v>
      </c>
      <c r="O85" s="41">
        <v>9.7092300000000006E-2</v>
      </c>
      <c r="P85" s="41"/>
      <c r="Q85" s="46"/>
      <c r="R85" s="22"/>
      <c r="S85" s="23"/>
      <c r="T85" s="24"/>
    </row>
    <row r="86" spans="1:20" ht="15.75" customHeight="1" x14ac:dyDescent="0.2">
      <c r="A86" s="30" t="s">
        <v>36</v>
      </c>
      <c r="B86" s="31">
        <v>12</v>
      </c>
      <c r="C86" s="14">
        <v>64935020</v>
      </c>
      <c r="D86" s="32"/>
      <c r="E86" s="33">
        <v>0.8569</v>
      </c>
      <c r="F86" s="34">
        <v>1.3109999999999999E-4</v>
      </c>
      <c r="G86" s="33">
        <v>0.88261253309796994</v>
      </c>
      <c r="H86" s="35">
        <v>4.0369999999999998E-3</v>
      </c>
      <c r="I86" s="33">
        <v>0.86899999999999999</v>
      </c>
      <c r="J86" s="36">
        <v>0.82</v>
      </c>
      <c r="K86" s="37">
        <v>0.92100000000000004</v>
      </c>
      <c r="L86" s="38">
        <v>1.9371968620000001E-6</v>
      </c>
      <c r="M86" s="39">
        <v>0.61799999999999999</v>
      </c>
      <c r="N86" s="40"/>
      <c r="O86" s="30"/>
      <c r="P86" s="30"/>
      <c r="Q86" s="39"/>
      <c r="R86" s="22"/>
      <c r="S86" s="23"/>
      <c r="T86" s="24"/>
    </row>
    <row r="87" spans="1:20" ht="15.75" customHeight="1" x14ac:dyDescent="0.2">
      <c r="A87" s="41" t="s">
        <v>37</v>
      </c>
      <c r="B87" s="42">
        <v>12</v>
      </c>
      <c r="C87" s="26">
        <v>64927288</v>
      </c>
      <c r="D87" s="43"/>
      <c r="E87" s="44">
        <v>0.86219999999999997</v>
      </c>
      <c r="F87" s="34">
        <v>2.3550000000000001E-4</v>
      </c>
      <c r="G87" s="44">
        <v>0.87642418930762489</v>
      </c>
      <c r="H87" s="35">
        <v>2.503E-3</v>
      </c>
      <c r="I87" s="44">
        <v>0.86899999999999999</v>
      </c>
      <c r="J87" s="36">
        <v>0.82</v>
      </c>
      <c r="K87" s="36">
        <v>0.92100000000000004</v>
      </c>
      <c r="L87" s="45">
        <v>1.9854884847800001E-6</v>
      </c>
      <c r="M87" s="46">
        <v>0.78300000000000003</v>
      </c>
      <c r="N87" s="47">
        <v>1.5405599999999999E-4</v>
      </c>
      <c r="O87" s="41">
        <v>9.64256E-2</v>
      </c>
      <c r="P87" s="41"/>
      <c r="Q87" s="46"/>
      <c r="R87" s="22"/>
      <c r="S87" s="23"/>
      <c r="T87" s="24"/>
    </row>
    <row r="88" spans="1:20" ht="15.75" customHeight="1" x14ac:dyDescent="0.2">
      <c r="A88" s="30" t="s">
        <v>38</v>
      </c>
      <c r="B88" s="31">
        <v>12</v>
      </c>
      <c r="C88" s="14">
        <v>64935364</v>
      </c>
      <c r="D88" s="32"/>
      <c r="E88" s="33">
        <v>0.85760000000000003</v>
      </c>
      <c r="F88" s="34">
        <v>1.427E-4</v>
      </c>
      <c r="G88" s="33">
        <v>0.88183421516754856</v>
      </c>
      <c r="H88" s="35">
        <v>3.82E-3</v>
      </c>
      <c r="I88" s="33">
        <v>0.86899999999999999</v>
      </c>
      <c r="J88" s="36">
        <v>0.82</v>
      </c>
      <c r="K88" s="37">
        <v>0.92100000000000004</v>
      </c>
      <c r="L88" s="38">
        <v>2.02314257475E-6</v>
      </c>
      <c r="M88" s="39">
        <v>0.63900000000000001</v>
      </c>
      <c r="N88" s="40"/>
      <c r="O88" s="30"/>
      <c r="P88" s="30"/>
      <c r="Q88" s="39"/>
      <c r="R88" s="22"/>
      <c r="S88" s="23"/>
      <c r="T88" s="24"/>
    </row>
    <row r="89" spans="1:20" ht="15.75" customHeight="1" x14ac:dyDescent="0.2">
      <c r="A89" s="41" t="s">
        <v>40</v>
      </c>
      <c r="B89" s="42">
        <v>12</v>
      </c>
      <c r="C89" s="26">
        <v>64926972</v>
      </c>
      <c r="D89" s="43"/>
      <c r="E89" s="44">
        <v>0.86199999999999999</v>
      </c>
      <c r="F89" s="34">
        <v>2.2829999999999999E-4</v>
      </c>
      <c r="G89" s="44">
        <v>0.87719298245614041</v>
      </c>
      <c r="H89" s="35">
        <v>2.7260000000000001E-3</v>
      </c>
      <c r="I89" s="44">
        <v>0.86899999999999999</v>
      </c>
      <c r="J89" s="36">
        <v>0.82</v>
      </c>
      <c r="K89" s="36">
        <v>0.92100000000000004</v>
      </c>
      <c r="L89" s="45">
        <v>2.17158481133E-6</v>
      </c>
      <c r="M89" s="46">
        <v>0.76900000000000002</v>
      </c>
      <c r="N89" s="47">
        <v>1.5405599999999999E-4</v>
      </c>
      <c r="O89" s="41">
        <v>9.64256E-2</v>
      </c>
      <c r="P89" s="41"/>
      <c r="Q89" s="46"/>
      <c r="R89" s="22"/>
      <c r="S89" s="23"/>
      <c r="T89" s="24"/>
    </row>
    <row r="90" spans="1:20" ht="15.75" customHeight="1" x14ac:dyDescent="0.2">
      <c r="A90" s="13" t="s">
        <v>42</v>
      </c>
      <c r="B90" s="13">
        <v>12</v>
      </c>
      <c r="C90" s="14">
        <v>64929214</v>
      </c>
      <c r="D90" s="15"/>
      <c r="E90" s="16">
        <v>0.8579</v>
      </c>
      <c r="F90" s="19">
        <v>1.4779999999999999E-4</v>
      </c>
      <c r="G90" s="16">
        <v>0.88495575221238942</v>
      </c>
      <c r="H90" s="20">
        <v>4.9350000000000002E-3</v>
      </c>
      <c r="I90" s="16">
        <v>0.87</v>
      </c>
      <c r="J90" s="21">
        <v>0.82099999999999995</v>
      </c>
      <c r="K90" s="16">
        <v>0.92200000000000004</v>
      </c>
      <c r="L90" s="17">
        <v>2.7086293381900002E-6</v>
      </c>
      <c r="M90" s="18">
        <v>0.60099999999999998</v>
      </c>
      <c r="N90" s="13"/>
      <c r="O90" s="13"/>
      <c r="P90" s="13"/>
      <c r="Q90" s="18"/>
      <c r="R90" s="22"/>
      <c r="S90" s="23"/>
      <c r="T90" s="24"/>
    </row>
    <row r="91" spans="1:20" ht="15.75" customHeight="1" x14ac:dyDescent="0.2">
      <c r="A91" s="13" t="s">
        <v>43</v>
      </c>
      <c r="B91" s="13">
        <v>12</v>
      </c>
      <c r="C91" s="14">
        <v>64928140</v>
      </c>
      <c r="D91" s="15"/>
      <c r="E91" s="16">
        <v>0.85909999999999997</v>
      </c>
      <c r="F91" s="19">
        <v>1.6909999999999999E-4</v>
      </c>
      <c r="G91" s="16">
        <v>0.88339222614840995</v>
      </c>
      <c r="H91" s="20">
        <v>4.4039999999999999E-3</v>
      </c>
      <c r="I91" s="16">
        <v>0.87</v>
      </c>
      <c r="J91" s="21">
        <v>0.82099999999999995</v>
      </c>
      <c r="K91" s="16">
        <v>0.92200000000000004</v>
      </c>
      <c r="L91" s="17">
        <v>2.73670240958E-6</v>
      </c>
      <c r="M91" s="18">
        <v>0.63900000000000001</v>
      </c>
      <c r="N91" s="13"/>
      <c r="O91" s="13"/>
      <c r="P91" s="13"/>
      <c r="Q91" s="18"/>
      <c r="R91" s="22"/>
      <c r="S91" s="23"/>
      <c r="T91" s="24"/>
    </row>
    <row r="92" spans="1:20" ht="15.75" customHeight="1" x14ac:dyDescent="0.2">
      <c r="A92" s="13" t="s">
        <v>44</v>
      </c>
      <c r="B92" s="13">
        <v>12</v>
      </c>
      <c r="C92" s="14">
        <v>64929169</v>
      </c>
      <c r="D92" s="15"/>
      <c r="E92" s="16">
        <v>0.85909999999999997</v>
      </c>
      <c r="F92" s="19">
        <v>1.6909999999999999E-4</v>
      </c>
      <c r="G92" s="16">
        <v>0.88417329796640143</v>
      </c>
      <c r="H92" s="20">
        <v>4.712E-3</v>
      </c>
      <c r="I92" s="16">
        <v>0.871</v>
      </c>
      <c r="J92" s="21">
        <v>0.82199999999999995</v>
      </c>
      <c r="K92" s="16">
        <v>0.92300000000000004</v>
      </c>
      <c r="L92" s="17">
        <v>2.8353550087699998E-6</v>
      </c>
      <c r="M92" s="18">
        <v>0.628</v>
      </c>
      <c r="N92" s="13"/>
      <c r="O92" s="13"/>
      <c r="P92" s="13"/>
      <c r="Q92" s="18"/>
      <c r="R92" s="22"/>
      <c r="S92" s="23"/>
      <c r="T92" s="24"/>
    </row>
    <row r="93" spans="1:20" ht="15.75" customHeight="1" x14ac:dyDescent="0.2">
      <c r="A93" s="13" t="s">
        <v>45</v>
      </c>
      <c r="B93" s="13">
        <v>12</v>
      </c>
      <c r="C93" s="14">
        <v>64935980</v>
      </c>
      <c r="D93" s="15"/>
      <c r="E93" s="16">
        <v>0.85960000000000003</v>
      </c>
      <c r="F93" s="19">
        <v>1.7919999999999999E-4</v>
      </c>
      <c r="G93" s="16">
        <v>0.88417329796640143</v>
      </c>
      <c r="H93" s="20">
        <v>4.6049999999999997E-3</v>
      </c>
      <c r="I93" s="16">
        <v>0.871</v>
      </c>
      <c r="J93" s="21">
        <v>0.82199999999999995</v>
      </c>
      <c r="K93" s="16">
        <v>0.92300000000000004</v>
      </c>
      <c r="L93" s="17">
        <v>2.9727416894799999E-6</v>
      </c>
      <c r="M93" s="18">
        <v>0.63500000000000001</v>
      </c>
      <c r="N93" s="13"/>
      <c r="O93" s="13"/>
      <c r="P93" s="13"/>
      <c r="Q93" s="18"/>
      <c r="R93" s="22"/>
      <c r="S93" s="23"/>
      <c r="T93" s="24"/>
    </row>
    <row r="94" spans="1:20" ht="15.75" customHeight="1" x14ac:dyDescent="0.2">
      <c r="A94" s="30" t="s">
        <v>46</v>
      </c>
      <c r="B94" s="31">
        <v>12</v>
      </c>
      <c r="C94" s="14">
        <v>64921517</v>
      </c>
      <c r="D94" s="32"/>
      <c r="E94" s="33">
        <v>0.86309999999999998</v>
      </c>
      <c r="F94" s="34">
        <v>2.6170000000000002E-4</v>
      </c>
      <c r="G94" s="33">
        <v>0.88028169014084512</v>
      </c>
      <c r="H94" s="35">
        <v>3.4139999999999999E-3</v>
      </c>
      <c r="I94" s="33">
        <v>0.871</v>
      </c>
      <c r="J94" s="36">
        <v>0.82199999999999995</v>
      </c>
      <c r="K94" s="37">
        <v>0.92300000000000004</v>
      </c>
      <c r="L94" s="38">
        <v>3.1214385057499999E-6</v>
      </c>
      <c r="M94" s="39">
        <v>0.74</v>
      </c>
      <c r="N94" s="40"/>
      <c r="O94" s="30"/>
      <c r="P94" s="30"/>
      <c r="Q94" s="39"/>
      <c r="R94" s="22"/>
      <c r="S94" s="23"/>
      <c r="T94" s="24"/>
    </row>
    <row r="95" spans="1:20" ht="15.75" customHeight="1" x14ac:dyDescent="0.2">
      <c r="A95" s="30" t="s">
        <v>47</v>
      </c>
      <c r="B95" s="31">
        <v>12</v>
      </c>
      <c r="C95" s="14">
        <v>64918810</v>
      </c>
      <c r="D95" s="32"/>
      <c r="E95" s="33">
        <v>0.86339999999999995</v>
      </c>
      <c r="F95" s="34">
        <v>2.6739999999999999E-4</v>
      </c>
      <c r="G95" s="33">
        <v>0.88105726872246692</v>
      </c>
      <c r="H95" s="35">
        <v>3.8549999999999999E-3</v>
      </c>
      <c r="I95" s="33">
        <v>0.871</v>
      </c>
      <c r="J95" s="36">
        <v>0.82199999999999995</v>
      </c>
      <c r="K95" s="37">
        <v>0.92400000000000004</v>
      </c>
      <c r="L95" s="38">
        <v>3.4811503100699998E-6</v>
      </c>
      <c r="M95" s="39">
        <v>0.73399999999999999</v>
      </c>
      <c r="N95" s="40"/>
      <c r="O95" s="30"/>
      <c r="P95" s="30"/>
      <c r="Q95" s="39"/>
      <c r="R95" s="22"/>
      <c r="S95" s="23"/>
      <c r="T95" s="24"/>
    </row>
    <row r="96" spans="1:20" ht="15.75" customHeight="1" x14ac:dyDescent="0.2">
      <c r="A96" s="30" t="s">
        <v>48</v>
      </c>
      <c r="B96" s="31">
        <v>12</v>
      </c>
      <c r="C96" s="14">
        <v>64939094</v>
      </c>
      <c r="D96" s="32"/>
      <c r="E96" s="33">
        <v>0.84889999999999999</v>
      </c>
      <c r="F96" s="34">
        <v>5.346E-5</v>
      </c>
      <c r="G96" s="33">
        <v>0.89928057553956831</v>
      </c>
      <c r="H96" s="35">
        <v>1.6E-2</v>
      </c>
      <c r="I96" s="33">
        <v>0.872</v>
      </c>
      <c r="J96" s="36">
        <v>0.82199999999999995</v>
      </c>
      <c r="K96" s="37">
        <v>0.92400000000000004</v>
      </c>
      <c r="L96" s="38">
        <v>3.9610880741399999E-6</v>
      </c>
      <c r="M96" s="39">
        <v>0.33400000000000002</v>
      </c>
      <c r="N96" s="40"/>
      <c r="O96" s="30"/>
      <c r="P96" s="30"/>
      <c r="Q96" s="39"/>
      <c r="R96" s="22"/>
      <c r="S96" s="23"/>
      <c r="T96" s="24"/>
    </row>
    <row r="97" spans="1:20" ht="15.75" customHeight="1" x14ac:dyDescent="0.2">
      <c r="A97" s="41" t="s">
        <v>49</v>
      </c>
      <c r="B97" s="42">
        <v>12</v>
      </c>
      <c r="C97" s="26">
        <v>64939176</v>
      </c>
      <c r="D97" s="43"/>
      <c r="E97" s="44">
        <v>0.84889999999999999</v>
      </c>
      <c r="F97" s="34">
        <v>5.346E-5</v>
      </c>
      <c r="G97" s="44">
        <v>0.9009009009009008</v>
      </c>
      <c r="H97" s="35">
        <v>1.8679999999999999E-2</v>
      </c>
      <c r="I97" s="44">
        <v>0.872</v>
      </c>
      <c r="J97" s="36">
        <v>0.82299999999999995</v>
      </c>
      <c r="K97" s="36">
        <v>0.92500000000000004</v>
      </c>
      <c r="L97" s="45">
        <v>4.8336405480300001E-6</v>
      </c>
      <c r="M97" s="46">
        <v>0.32200000000000001</v>
      </c>
      <c r="N97" s="47">
        <v>8.58411E-5</v>
      </c>
      <c r="O97" s="41">
        <v>9.9571800000000002E-2</v>
      </c>
      <c r="P97" s="41"/>
      <c r="Q97" s="46"/>
      <c r="R97" s="22"/>
      <c r="S97" s="23"/>
      <c r="T97" s="24"/>
    </row>
    <row r="98" spans="1:20" ht="15.75" customHeight="1" x14ac:dyDescent="0.2">
      <c r="A98" s="41" t="s">
        <v>50</v>
      </c>
      <c r="B98" s="42">
        <v>12</v>
      </c>
      <c r="C98" s="26">
        <v>64944365</v>
      </c>
      <c r="D98" s="43"/>
      <c r="E98" s="44">
        <v>0.84770000000000001</v>
      </c>
      <c r="F98" s="34">
        <v>4.6360000000000003E-5</v>
      </c>
      <c r="G98" s="44">
        <v>0.90661831368993651</v>
      </c>
      <c r="H98" s="35">
        <v>2.8379999999999999E-2</v>
      </c>
      <c r="I98" s="44">
        <v>0.873</v>
      </c>
      <c r="J98" s="36">
        <v>0.82299999999999995</v>
      </c>
      <c r="K98" s="36">
        <v>0.92500000000000004</v>
      </c>
      <c r="L98" s="45">
        <v>4.9637971737199996E-6</v>
      </c>
      <c r="M98" s="46">
        <v>0.28499999999999998</v>
      </c>
      <c r="N98" s="47">
        <v>2.4367800000000001E-5</v>
      </c>
      <c r="O98" s="41">
        <v>0.10662000000000001</v>
      </c>
      <c r="P98" s="41"/>
      <c r="Q98" s="46"/>
      <c r="R98" s="22"/>
      <c r="S98" s="23"/>
      <c r="T98" s="24"/>
    </row>
    <row r="99" spans="1:20" ht="15.75" customHeight="1" x14ac:dyDescent="0.2">
      <c r="A99" s="25" t="s">
        <v>51</v>
      </c>
      <c r="B99" s="25">
        <v>12</v>
      </c>
      <c r="C99" s="26">
        <v>64938074</v>
      </c>
      <c r="D99" s="27"/>
      <c r="E99" s="21">
        <v>0.84830000000000005</v>
      </c>
      <c r="F99" s="19">
        <v>4.9370000000000003E-5</v>
      </c>
      <c r="G99" s="21">
        <v>0.90415913200723319</v>
      </c>
      <c r="H99" s="20">
        <v>2.1250000000000002E-2</v>
      </c>
      <c r="I99" s="21">
        <v>0.874</v>
      </c>
      <c r="J99" s="21">
        <v>0.82399999999999995</v>
      </c>
      <c r="K99" s="21">
        <v>0.92600000000000005</v>
      </c>
      <c r="L99" s="28">
        <v>5.7555743388500004E-6</v>
      </c>
      <c r="M99" s="29">
        <v>0.28599999999999998</v>
      </c>
      <c r="N99" s="28">
        <v>8.58411E-5</v>
      </c>
      <c r="O99" s="25">
        <v>9.9571800000000002E-2</v>
      </c>
      <c r="P99" s="25"/>
      <c r="Q99" s="29"/>
      <c r="R99" s="22"/>
      <c r="S99" s="23"/>
      <c r="T99" s="24"/>
    </row>
    <row r="100" spans="1:20" ht="15.75" customHeight="1" x14ac:dyDescent="0.2">
      <c r="A100" s="41" t="s">
        <v>52</v>
      </c>
      <c r="B100" s="42">
        <v>12</v>
      </c>
      <c r="C100" s="26">
        <v>64939210</v>
      </c>
      <c r="D100" s="43"/>
      <c r="E100" s="44">
        <v>0.84889999999999999</v>
      </c>
      <c r="F100" s="34">
        <v>5.346E-5</v>
      </c>
      <c r="G100" s="44">
        <v>0.90334236675700097</v>
      </c>
      <c r="H100" s="35">
        <v>2.163E-2</v>
      </c>
      <c r="I100" s="44">
        <v>0.873</v>
      </c>
      <c r="J100" s="36">
        <v>0.82399999999999995</v>
      </c>
      <c r="K100" s="36">
        <v>0.92600000000000005</v>
      </c>
      <c r="L100" s="45">
        <v>5.7945031358200001E-6</v>
      </c>
      <c r="M100" s="46">
        <v>0.3</v>
      </c>
      <c r="N100" s="47">
        <v>8.58411E-5</v>
      </c>
      <c r="O100" s="41">
        <v>9.9571800000000002E-2</v>
      </c>
      <c r="P100" s="41"/>
      <c r="Q100" s="46"/>
      <c r="R100" s="22"/>
      <c r="S100" s="23"/>
      <c r="T100" s="24"/>
    </row>
    <row r="101" spans="1:20" ht="15.75" customHeight="1" x14ac:dyDescent="0.2">
      <c r="A101" s="41" t="s">
        <v>53</v>
      </c>
      <c r="B101" s="42">
        <v>12</v>
      </c>
      <c r="C101" s="26">
        <v>64938274</v>
      </c>
      <c r="D101" s="43"/>
      <c r="E101" s="44">
        <v>0.84830000000000005</v>
      </c>
      <c r="F101" s="34">
        <v>4.9370000000000003E-5</v>
      </c>
      <c r="G101" s="44">
        <v>0.90497737556561086</v>
      </c>
      <c r="H101" s="35">
        <v>2.2440000000000002E-2</v>
      </c>
      <c r="I101" s="44">
        <v>0.874</v>
      </c>
      <c r="J101" s="36">
        <v>0.82399999999999995</v>
      </c>
      <c r="K101" s="36">
        <v>0.92600000000000005</v>
      </c>
      <c r="L101" s="45">
        <v>6.03477430075E-6</v>
      </c>
      <c r="M101" s="46">
        <v>0.27900000000000003</v>
      </c>
      <c r="N101" s="47">
        <v>8.58411E-5</v>
      </c>
      <c r="O101" s="41">
        <v>9.9571800000000002E-2</v>
      </c>
      <c r="P101" s="41"/>
      <c r="Q101" s="46"/>
      <c r="R101" s="22"/>
      <c r="S101" s="23"/>
      <c r="T101" s="24"/>
    </row>
    <row r="102" spans="1:20" ht="15.75" customHeight="1" x14ac:dyDescent="0.2">
      <c r="A102" s="25" t="s">
        <v>28</v>
      </c>
      <c r="B102" s="25">
        <v>12</v>
      </c>
      <c r="C102" s="26">
        <v>64936986</v>
      </c>
      <c r="D102" s="27"/>
      <c r="E102" s="21">
        <v>0.84830000000000005</v>
      </c>
      <c r="F102" s="19">
        <v>4.9370000000000003E-5</v>
      </c>
      <c r="G102" s="21">
        <v>0.90579710144927528</v>
      </c>
      <c r="H102" s="20">
        <v>2.392E-2</v>
      </c>
      <c r="I102" s="21">
        <v>0.874</v>
      </c>
      <c r="J102" s="21">
        <v>0.82499999999999996</v>
      </c>
      <c r="K102" s="21">
        <v>0.92700000000000005</v>
      </c>
      <c r="L102" s="28">
        <v>6.4755237357499997E-6</v>
      </c>
      <c r="M102" s="29">
        <v>0.27200000000000002</v>
      </c>
      <c r="N102" s="28">
        <v>5.6803499999999999E-5</v>
      </c>
      <c r="O102" s="25">
        <v>0.101892</v>
      </c>
      <c r="P102" s="25"/>
      <c r="Q102" s="29"/>
      <c r="R102" s="22"/>
      <c r="S102" s="23"/>
      <c r="T102" s="24"/>
    </row>
    <row r="103" spans="1:20" ht="15.75" customHeight="1" x14ac:dyDescent="0.2">
      <c r="A103" s="25" t="s">
        <v>54</v>
      </c>
      <c r="B103" s="25">
        <v>12</v>
      </c>
      <c r="C103" s="26">
        <v>64935557</v>
      </c>
      <c r="D103" s="27"/>
      <c r="E103" s="21">
        <v>0.84689999999999999</v>
      </c>
      <c r="F103" s="19">
        <v>4.155E-5</v>
      </c>
      <c r="G103" s="21">
        <v>0.90744101633393826</v>
      </c>
      <c r="H103" s="20">
        <v>2.6980000000000001E-2</v>
      </c>
      <c r="I103" s="21">
        <v>0.874</v>
      </c>
      <c r="J103" s="21">
        <v>0.82499999999999996</v>
      </c>
      <c r="K103" s="21">
        <v>0.92700000000000005</v>
      </c>
      <c r="L103" s="28">
        <v>6.4890387299700004E-6</v>
      </c>
      <c r="M103" s="29">
        <v>0.248</v>
      </c>
      <c r="N103" s="28">
        <v>9.8997099999999994E-5</v>
      </c>
      <c r="O103" s="25">
        <v>9.8650399999999999E-2</v>
      </c>
      <c r="P103" s="25"/>
      <c r="Q103" s="29"/>
      <c r="R103" s="22"/>
      <c r="S103" s="23"/>
      <c r="T103" s="24"/>
    </row>
    <row r="104" spans="1:20" ht="15.75" customHeight="1" x14ac:dyDescent="0.2">
      <c r="A104" s="25" t="s">
        <v>56</v>
      </c>
      <c r="B104" s="25">
        <v>12</v>
      </c>
      <c r="C104" s="26">
        <v>64938542</v>
      </c>
      <c r="D104" s="27"/>
      <c r="E104" s="21">
        <v>0.84889999999999999</v>
      </c>
      <c r="F104" s="19">
        <v>5.346E-5</v>
      </c>
      <c r="G104" s="21">
        <v>0.90579710144927528</v>
      </c>
      <c r="H104" s="20">
        <v>2.3769999999999999E-2</v>
      </c>
      <c r="I104" s="21">
        <v>0.875</v>
      </c>
      <c r="J104" s="21">
        <v>0.82499999999999996</v>
      </c>
      <c r="K104" s="21">
        <v>0.92700000000000005</v>
      </c>
      <c r="L104" s="28">
        <v>6.7978956977900002E-6</v>
      </c>
      <c r="M104" s="29">
        <v>0.27700000000000002</v>
      </c>
      <c r="N104" s="28">
        <v>8.58411E-5</v>
      </c>
      <c r="O104" s="25">
        <v>9.9571800000000002E-2</v>
      </c>
      <c r="P104" s="25"/>
      <c r="Q104" s="29"/>
      <c r="R104" s="22">
        <v>1</v>
      </c>
      <c r="S104" s="23" t="s">
        <v>57</v>
      </c>
      <c r="T104" s="24">
        <v>0</v>
      </c>
    </row>
    <row r="105" spans="1:20" ht="15.75" customHeight="1" x14ac:dyDescent="0.2">
      <c r="A105" s="25" t="s">
        <v>58</v>
      </c>
      <c r="B105" s="25">
        <v>12</v>
      </c>
      <c r="C105" s="26">
        <v>64939527</v>
      </c>
      <c r="D105" s="27"/>
      <c r="E105" s="21">
        <v>0.84889999999999999</v>
      </c>
      <c r="F105" s="19">
        <v>5.346E-5</v>
      </c>
      <c r="G105" s="21">
        <v>0.90579710144927528</v>
      </c>
      <c r="H105" s="20">
        <v>2.3779999999999999E-2</v>
      </c>
      <c r="I105" s="21">
        <v>0.875</v>
      </c>
      <c r="J105" s="21">
        <v>0.82499999999999996</v>
      </c>
      <c r="K105" s="21">
        <v>0.92700000000000005</v>
      </c>
      <c r="L105" s="28">
        <v>6.7978956977900002E-6</v>
      </c>
      <c r="M105" s="29">
        <v>0.27700000000000002</v>
      </c>
      <c r="N105" s="28">
        <v>8.58411E-5</v>
      </c>
      <c r="O105" s="25">
        <v>9.9571800000000002E-2</v>
      </c>
      <c r="P105" s="25"/>
      <c r="Q105" s="29"/>
      <c r="R105" s="22"/>
      <c r="S105" s="23"/>
      <c r="T105" s="24"/>
    </row>
    <row r="106" spans="1:20" ht="15.75" customHeight="1" x14ac:dyDescent="0.2">
      <c r="A106" s="25" t="s">
        <v>59</v>
      </c>
      <c r="B106" s="25">
        <v>12</v>
      </c>
      <c r="C106" s="26">
        <v>64940757</v>
      </c>
      <c r="D106" s="27"/>
      <c r="E106" s="21">
        <v>0.84889999999999999</v>
      </c>
      <c r="F106" s="19">
        <v>5.346E-5</v>
      </c>
      <c r="G106" s="21">
        <v>0.90579710144927528</v>
      </c>
      <c r="H106" s="20">
        <v>2.3779999999999999E-2</v>
      </c>
      <c r="I106" s="21">
        <v>0.875</v>
      </c>
      <c r="J106" s="21">
        <v>0.82499999999999996</v>
      </c>
      <c r="K106" s="21">
        <v>0.92700000000000005</v>
      </c>
      <c r="L106" s="28">
        <v>6.7978956977900002E-6</v>
      </c>
      <c r="M106" s="29">
        <v>0.27700000000000002</v>
      </c>
      <c r="N106" s="28">
        <v>8.58411E-5</v>
      </c>
      <c r="O106" s="25">
        <v>9.9571800000000002E-2</v>
      </c>
      <c r="P106" s="25"/>
      <c r="Q106" s="29"/>
      <c r="R106" s="22">
        <v>1</v>
      </c>
      <c r="S106" s="23" t="s">
        <v>60</v>
      </c>
      <c r="T106" s="24">
        <v>6.8000000000000005E-2</v>
      </c>
    </row>
    <row r="107" spans="1:20" ht="13.5" customHeight="1" x14ac:dyDescent="0.2">
      <c r="A107" s="41" t="s">
        <v>61</v>
      </c>
      <c r="B107" s="42">
        <v>12</v>
      </c>
      <c r="C107" s="26">
        <v>64937099</v>
      </c>
      <c r="D107" s="43"/>
      <c r="E107" s="44">
        <v>0.84830000000000005</v>
      </c>
      <c r="F107" s="34">
        <v>4.9370000000000003E-5</v>
      </c>
      <c r="G107" s="44">
        <v>0.90661831368993651</v>
      </c>
      <c r="H107" s="35">
        <v>2.5260000000000001E-2</v>
      </c>
      <c r="I107" s="44">
        <v>0.875</v>
      </c>
      <c r="J107" s="36">
        <v>0.82499999999999996</v>
      </c>
      <c r="K107" s="36">
        <v>0.92700000000000005</v>
      </c>
      <c r="L107" s="45">
        <v>6.9460910494900004E-6</v>
      </c>
      <c r="M107" s="46">
        <v>0.26600000000000001</v>
      </c>
      <c r="N107" s="47">
        <v>8.58411E-5</v>
      </c>
      <c r="O107" s="41">
        <v>9.9571800000000002E-2</v>
      </c>
      <c r="P107" s="41"/>
      <c r="Q107" s="46"/>
      <c r="R107" s="22"/>
      <c r="S107" s="23"/>
      <c r="T107" s="24"/>
    </row>
    <row r="108" spans="1:20" ht="15.75" customHeight="1" x14ac:dyDescent="0.2">
      <c r="A108" s="41" t="s">
        <v>62</v>
      </c>
      <c r="B108" s="42">
        <v>12</v>
      </c>
      <c r="C108" s="26">
        <v>64937575</v>
      </c>
      <c r="D108" s="43"/>
      <c r="E108" s="44">
        <v>0.84830000000000005</v>
      </c>
      <c r="F108" s="34">
        <v>4.9370000000000003E-5</v>
      </c>
      <c r="G108" s="44">
        <v>0.90661831368993651</v>
      </c>
      <c r="H108" s="35">
        <v>2.5659999999999999E-2</v>
      </c>
      <c r="I108" s="44">
        <v>0.875</v>
      </c>
      <c r="J108" s="36">
        <v>0.82499999999999996</v>
      </c>
      <c r="K108" s="36">
        <v>0.92700000000000005</v>
      </c>
      <c r="L108" s="45">
        <v>6.9460910494900004E-6</v>
      </c>
      <c r="M108" s="46">
        <v>0.26600000000000001</v>
      </c>
      <c r="N108" s="47">
        <v>8.58411E-5</v>
      </c>
      <c r="O108" s="41">
        <v>9.9571800000000002E-2</v>
      </c>
      <c r="P108" s="41"/>
      <c r="Q108" s="46"/>
      <c r="R108" s="22"/>
      <c r="S108" s="23"/>
      <c r="T108" s="24"/>
    </row>
    <row r="109" spans="1:20" ht="15.75" customHeight="1" x14ac:dyDescent="0.2">
      <c r="A109" s="25" t="s">
        <v>63</v>
      </c>
      <c r="B109" s="25">
        <v>12</v>
      </c>
      <c r="C109" s="26">
        <v>64939249</v>
      </c>
      <c r="D109" s="27"/>
      <c r="E109" s="21">
        <v>0.84889999999999999</v>
      </c>
      <c r="F109" s="19">
        <v>5.346E-5</v>
      </c>
      <c r="G109" s="21">
        <v>0.90579710144927528</v>
      </c>
      <c r="H109" s="20">
        <v>2.3869999999999999E-2</v>
      </c>
      <c r="I109" s="21">
        <v>0.875</v>
      </c>
      <c r="J109" s="21">
        <v>0.82499999999999996</v>
      </c>
      <c r="K109" s="21">
        <v>0.92700000000000005</v>
      </c>
      <c r="L109" s="28">
        <v>6.9513954657600003E-6</v>
      </c>
      <c r="M109" s="29">
        <v>0.27900000000000003</v>
      </c>
      <c r="N109" s="28">
        <v>8.58411E-5</v>
      </c>
      <c r="O109" s="25">
        <v>9.9571800000000002E-2</v>
      </c>
      <c r="P109" s="25"/>
      <c r="Q109" s="29"/>
      <c r="R109" s="22"/>
      <c r="S109" s="23"/>
      <c r="T109" s="24"/>
    </row>
    <row r="110" spans="1:20" ht="15.75" customHeight="1" x14ac:dyDescent="0.2">
      <c r="A110" s="53" t="s">
        <v>64</v>
      </c>
      <c r="B110" s="54">
        <v>12</v>
      </c>
      <c r="C110" s="48">
        <v>64941487</v>
      </c>
      <c r="D110" s="55"/>
      <c r="E110" s="56">
        <v>0.85150000000000003</v>
      </c>
      <c r="F110" s="57">
        <v>7.3209999999999999E-5</v>
      </c>
      <c r="G110" s="56">
        <v>0.90579710144927528</v>
      </c>
      <c r="H110" s="58">
        <v>2.3890000000000002E-2</v>
      </c>
      <c r="I110" s="56">
        <v>0.875</v>
      </c>
      <c r="J110" s="59">
        <v>0.82499999999999996</v>
      </c>
      <c r="K110" s="59">
        <v>0.92700000000000005</v>
      </c>
      <c r="L110" s="60">
        <v>7.05751882587E-6</v>
      </c>
      <c r="M110" s="61">
        <v>0.28000000000000003</v>
      </c>
      <c r="N110" s="62">
        <v>8.58411E-5</v>
      </c>
      <c r="O110" s="53">
        <v>9.9571800000000002E-2</v>
      </c>
      <c r="P110" s="53"/>
      <c r="Q110" s="61"/>
      <c r="R110" s="22">
        <v>1</v>
      </c>
      <c r="S110" s="23" t="s">
        <v>65</v>
      </c>
      <c r="T110" s="24">
        <v>0.45500000000000002</v>
      </c>
    </row>
    <row r="111" spans="1:20" ht="15.75" customHeight="1" x14ac:dyDescent="0.2">
      <c r="A111" s="53" t="s">
        <v>67</v>
      </c>
      <c r="B111" s="54">
        <v>12</v>
      </c>
      <c r="C111" s="48">
        <v>64938310</v>
      </c>
      <c r="D111" s="55"/>
      <c r="E111" s="56">
        <v>0.84830000000000005</v>
      </c>
      <c r="F111" s="57">
        <v>4.9370000000000003E-5</v>
      </c>
      <c r="G111" s="56">
        <v>0.90826521344232514</v>
      </c>
      <c r="H111" s="58">
        <v>2.7830000000000001E-2</v>
      </c>
      <c r="I111" s="56">
        <v>0.876</v>
      </c>
      <c r="J111" s="59">
        <v>0.82599999999999996</v>
      </c>
      <c r="K111" s="59">
        <v>0.92800000000000005</v>
      </c>
      <c r="L111" s="60">
        <v>7.7888739490700008E-6</v>
      </c>
      <c r="M111" s="61">
        <v>0.252</v>
      </c>
      <c r="N111" s="62">
        <v>8.58411E-5</v>
      </c>
      <c r="O111" s="53">
        <v>9.9571800000000002E-2</v>
      </c>
      <c r="P111" s="53"/>
      <c r="Q111" s="61"/>
      <c r="R111" s="22">
        <v>2</v>
      </c>
      <c r="S111" s="23" t="s">
        <v>68</v>
      </c>
      <c r="T111" s="24" t="s">
        <v>69</v>
      </c>
    </row>
    <row r="112" spans="1:20" ht="15.75" customHeight="1" x14ac:dyDescent="0.2">
      <c r="A112" s="25" t="s">
        <v>70</v>
      </c>
      <c r="B112" s="25">
        <v>12</v>
      </c>
      <c r="C112" s="26">
        <v>64943602</v>
      </c>
      <c r="D112" s="27"/>
      <c r="E112" s="21">
        <v>0.85219999999999996</v>
      </c>
      <c r="F112" s="19">
        <v>8.1119999999999996E-5</v>
      </c>
      <c r="G112" s="21">
        <v>0.90579710144927528</v>
      </c>
      <c r="H112" s="20">
        <v>2.3890000000000002E-2</v>
      </c>
      <c r="I112" s="21">
        <v>0.875</v>
      </c>
      <c r="J112" s="21">
        <v>0.82599999999999996</v>
      </c>
      <c r="K112" s="21">
        <v>0.92800000000000005</v>
      </c>
      <c r="L112" s="28">
        <v>7.8095214650400001E-6</v>
      </c>
      <c r="M112" s="29">
        <v>0.32900000000000001</v>
      </c>
      <c r="N112" s="28">
        <v>8.58411E-5</v>
      </c>
      <c r="O112" s="25">
        <v>9.9571800000000002E-2</v>
      </c>
      <c r="P112" s="25"/>
      <c r="Q112" s="29"/>
      <c r="R112" s="22"/>
      <c r="S112" s="23"/>
      <c r="T112" s="24"/>
    </row>
    <row r="113" spans="1:20" ht="15.75" customHeight="1" x14ac:dyDescent="0.2">
      <c r="A113" s="25" t="s">
        <v>72</v>
      </c>
      <c r="B113" s="25">
        <v>12</v>
      </c>
      <c r="C113" s="26">
        <v>64941845</v>
      </c>
      <c r="D113" s="27"/>
      <c r="E113" s="21">
        <v>0.85299999999999998</v>
      </c>
      <c r="F113" s="19">
        <v>8.9140000000000004E-5</v>
      </c>
      <c r="G113" s="21">
        <v>0.90826521344232514</v>
      </c>
      <c r="H113" s="20">
        <v>2.8469999999999999E-2</v>
      </c>
      <c r="I113" s="21">
        <v>0.876</v>
      </c>
      <c r="J113" s="21">
        <v>0.82599999999999996</v>
      </c>
      <c r="K113" s="21">
        <v>0.92900000000000005</v>
      </c>
      <c r="L113" s="28">
        <v>8.9098783620800007E-6</v>
      </c>
      <c r="M113" s="29">
        <v>0.30099999999999999</v>
      </c>
      <c r="N113" s="28">
        <v>8.58411E-5</v>
      </c>
      <c r="O113" s="25">
        <v>9.9571800000000002E-2</v>
      </c>
      <c r="P113" s="25"/>
      <c r="Q113" s="29"/>
      <c r="R113" s="22"/>
      <c r="S113" s="23"/>
      <c r="T113" s="24"/>
    </row>
    <row r="114" spans="1:20" ht="15.75" customHeight="1" x14ac:dyDescent="0.2">
      <c r="A114" s="25" t="s">
        <v>74</v>
      </c>
      <c r="B114" s="25">
        <v>12</v>
      </c>
      <c r="C114" s="26">
        <v>64943909</v>
      </c>
      <c r="D114" s="27"/>
      <c r="E114" s="21">
        <v>0.84730000000000005</v>
      </c>
      <c r="F114" s="19">
        <v>4.494E-5</v>
      </c>
      <c r="G114" s="21">
        <v>0.90334236675700097</v>
      </c>
      <c r="H114" s="20">
        <v>2.146E-2</v>
      </c>
      <c r="I114" s="21">
        <v>0.877</v>
      </c>
      <c r="J114" s="21">
        <v>0.82699999999999896</v>
      </c>
      <c r="K114" s="21">
        <v>0.92900000000000005</v>
      </c>
      <c r="L114" s="28">
        <v>9.6286296967200006E-6</v>
      </c>
      <c r="M114" s="29">
        <v>0.307</v>
      </c>
      <c r="N114" s="28">
        <v>5.2371899999999999E-5</v>
      </c>
      <c r="O114" s="25">
        <v>0.102669</v>
      </c>
      <c r="P114" s="25"/>
      <c r="Q114" s="29"/>
      <c r="R114" s="22"/>
      <c r="S114" s="23"/>
      <c r="T114" s="24"/>
    </row>
    <row r="115" spans="1:20" ht="15.75" customHeight="1" x14ac:dyDescent="0.2">
      <c r="A115" s="25" t="s">
        <v>76</v>
      </c>
      <c r="B115" s="25">
        <v>12</v>
      </c>
      <c r="C115" s="26">
        <v>64943457</v>
      </c>
      <c r="D115" s="27"/>
      <c r="E115" s="21">
        <v>0.85289999999999999</v>
      </c>
      <c r="F115" s="19">
        <v>8.7839999999999999E-5</v>
      </c>
      <c r="G115" s="21">
        <v>0.90579710144927528</v>
      </c>
      <c r="H115" s="20">
        <v>2.4150000000000001E-2</v>
      </c>
      <c r="I115" s="21">
        <v>0.877</v>
      </c>
      <c r="J115" s="21">
        <v>0.82699999999999996</v>
      </c>
      <c r="K115" s="21">
        <v>0.93</v>
      </c>
      <c r="L115" s="28">
        <v>1.0299149030699999E-5</v>
      </c>
      <c r="M115" s="29">
        <v>0.32800000000000001</v>
      </c>
      <c r="N115" s="28">
        <v>8.58411E-5</v>
      </c>
      <c r="O115" s="25">
        <v>9.9571800000000002E-2</v>
      </c>
      <c r="P115" s="25"/>
      <c r="Q115" s="29"/>
      <c r="R115" s="22"/>
      <c r="S115" s="23"/>
      <c r="T115" s="24"/>
    </row>
    <row r="116" spans="1:20" ht="15.75" customHeight="1" x14ac:dyDescent="0.2">
      <c r="A116" s="25" t="s">
        <v>77</v>
      </c>
      <c r="B116" s="25">
        <v>12</v>
      </c>
      <c r="C116" s="26">
        <v>64943568</v>
      </c>
      <c r="D116" s="27"/>
      <c r="E116" s="21">
        <v>0.85219999999999996</v>
      </c>
      <c r="F116" s="19">
        <v>8.1119999999999996E-5</v>
      </c>
      <c r="G116" s="21">
        <v>0.90334236675700097</v>
      </c>
      <c r="H116" s="20">
        <v>2.078E-2</v>
      </c>
      <c r="I116" s="21">
        <v>0.877</v>
      </c>
      <c r="J116" s="21">
        <v>0.82699999999999996</v>
      </c>
      <c r="K116" s="21">
        <v>0.93</v>
      </c>
      <c r="L116" s="28">
        <v>1.0309582379900001E-5</v>
      </c>
      <c r="M116" s="29">
        <v>0.314</v>
      </c>
      <c r="N116" s="28">
        <v>8.58411E-5</v>
      </c>
      <c r="O116" s="25">
        <v>9.9571800000000002E-2</v>
      </c>
      <c r="P116" s="25"/>
      <c r="Q116" s="29"/>
      <c r="R116" s="22"/>
      <c r="S116" s="23"/>
      <c r="T116" s="24"/>
    </row>
    <row r="117" spans="1:20" ht="15.75" customHeight="1" x14ac:dyDescent="0.2">
      <c r="A117" s="41" t="s">
        <v>78</v>
      </c>
      <c r="B117" s="42">
        <v>12</v>
      </c>
      <c r="C117" s="26">
        <v>64943296</v>
      </c>
      <c r="D117" s="43"/>
      <c r="E117" s="44">
        <v>0.85360000000000003</v>
      </c>
      <c r="F117" s="34">
        <v>9.5740000000000002E-5</v>
      </c>
      <c r="G117" s="44">
        <v>0.90991810737033674</v>
      </c>
      <c r="H117" s="35">
        <v>3.1E-2</v>
      </c>
      <c r="I117" s="44">
        <v>0.877</v>
      </c>
      <c r="J117" s="36">
        <v>0.82699999999999996</v>
      </c>
      <c r="K117" s="36">
        <v>0.93</v>
      </c>
      <c r="L117" s="45">
        <v>1.03627488326E-5</v>
      </c>
      <c r="M117" s="46">
        <v>0.32900000000000001</v>
      </c>
      <c r="N117" s="47">
        <v>8.58411E-5</v>
      </c>
      <c r="O117" s="41">
        <v>9.9571800000000002E-2</v>
      </c>
      <c r="P117" s="41"/>
      <c r="Q117" s="46"/>
      <c r="R117" s="22"/>
      <c r="S117" s="23"/>
      <c r="T117" s="24"/>
    </row>
    <row r="118" spans="1:20" ht="15.75" customHeight="1" x14ac:dyDescent="0.2">
      <c r="A118" s="25" t="s">
        <v>79</v>
      </c>
      <c r="B118" s="25">
        <v>12</v>
      </c>
      <c r="C118" s="26">
        <v>64942212</v>
      </c>
      <c r="D118" s="27"/>
      <c r="E118" s="21">
        <v>0.85389999999999999</v>
      </c>
      <c r="F118" s="19">
        <v>9.9389999999999995E-5</v>
      </c>
      <c r="G118" s="21">
        <v>0.90826521344232514</v>
      </c>
      <c r="H118" s="20">
        <v>2.785E-2</v>
      </c>
      <c r="I118" s="21">
        <v>0.877</v>
      </c>
      <c r="J118" s="21">
        <v>0.82699999999999996</v>
      </c>
      <c r="K118" s="21">
        <v>0.93</v>
      </c>
      <c r="L118" s="28">
        <v>1.03920162009E-5</v>
      </c>
      <c r="M118" s="29">
        <v>0.315</v>
      </c>
      <c r="N118" s="28">
        <v>8.58411E-5</v>
      </c>
      <c r="O118" s="25">
        <v>9.9571800000000002E-2</v>
      </c>
      <c r="P118" s="25"/>
      <c r="Q118" s="29"/>
      <c r="R118" s="22"/>
      <c r="S118" s="23"/>
      <c r="T118" s="24"/>
    </row>
    <row r="119" spans="1:20" ht="15.75" customHeight="1" x14ac:dyDescent="0.2">
      <c r="A119" s="41" t="s">
        <v>80</v>
      </c>
      <c r="B119" s="42">
        <v>12</v>
      </c>
      <c r="C119" s="26">
        <v>64941937</v>
      </c>
      <c r="D119" s="43"/>
      <c r="E119" s="44">
        <v>0.85299999999999998</v>
      </c>
      <c r="F119" s="34">
        <v>8.9140000000000004E-5</v>
      </c>
      <c r="G119" s="44">
        <v>0.90579710144927528</v>
      </c>
      <c r="H119" s="35">
        <v>2.367E-2</v>
      </c>
      <c r="I119" s="44">
        <v>0.878</v>
      </c>
      <c r="J119" s="36">
        <v>0.82799999999999996</v>
      </c>
      <c r="K119" s="36">
        <v>0.93100000000000005</v>
      </c>
      <c r="L119" s="45">
        <v>1.27653921013E-5</v>
      </c>
      <c r="M119" s="46">
        <v>0.29399999999999998</v>
      </c>
      <c r="N119" s="47">
        <v>8.58411E-5</v>
      </c>
      <c r="O119" s="41">
        <v>9.9571800000000002E-2</v>
      </c>
      <c r="P119" s="41"/>
      <c r="Q119" s="46"/>
      <c r="R119" s="22"/>
      <c r="S119" s="23"/>
      <c r="T119" s="24"/>
    </row>
    <row r="120" spans="1:20" ht="15.75" customHeight="1" x14ac:dyDescent="0.2">
      <c r="A120" s="25" t="s">
        <v>81</v>
      </c>
      <c r="B120" s="25">
        <v>12</v>
      </c>
      <c r="C120" s="26">
        <v>64942316</v>
      </c>
      <c r="D120" s="27"/>
      <c r="E120" s="21">
        <v>0.85370000000000001</v>
      </c>
      <c r="F120" s="19">
        <v>9.7360000000000003E-5</v>
      </c>
      <c r="G120" s="21">
        <v>0.90497737556561086</v>
      </c>
      <c r="H120" s="20">
        <v>2.2509999999999999E-2</v>
      </c>
      <c r="I120" s="21">
        <v>0.879</v>
      </c>
      <c r="J120" s="21">
        <v>0.82899999999999996</v>
      </c>
      <c r="K120" s="21">
        <v>0.93100000000000005</v>
      </c>
      <c r="L120" s="28">
        <v>1.3664893440300001E-5</v>
      </c>
      <c r="M120" s="29">
        <v>0.30099999999999999</v>
      </c>
      <c r="N120" s="28">
        <v>8.58411E-5</v>
      </c>
      <c r="O120" s="25">
        <v>9.9571800000000002E-2</v>
      </c>
      <c r="P120" s="25"/>
      <c r="Q120" s="29"/>
      <c r="R120" s="22"/>
      <c r="S120" s="23"/>
      <c r="T120" s="24"/>
    </row>
    <row r="121" spans="1:20" ht="15.75" customHeight="1" x14ac:dyDescent="0.2">
      <c r="A121" s="25" t="s">
        <v>84</v>
      </c>
      <c r="B121" s="25">
        <v>12</v>
      </c>
      <c r="C121" s="26">
        <v>64943369</v>
      </c>
      <c r="D121" s="27"/>
      <c r="E121" s="21">
        <v>0.85360000000000003</v>
      </c>
      <c r="F121" s="19">
        <v>9.5740000000000002E-5</v>
      </c>
      <c r="G121" s="21">
        <v>0.90497737556561086</v>
      </c>
      <c r="H121" s="20">
        <v>2.3210000000000001E-2</v>
      </c>
      <c r="I121" s="21">
        <v>0.879</v>
      </c>
      <c r="J121" s="21">
        <v>0.82899999999999996</v>
      </c>
      <c r="K121" s="21">
        <v>0.93200000000000005</v>
      </c>
      <c r="L121" s="28">
        <v>1.5139762524E-5</v>
      </c>
      <c r="M121" s="29">
        <v>0.28499999999999998</v>
      </c>
      <c r="N121" s="28">
        <v>8.58411E-5</v>
      </c>
      <c r="O121" s="25">
        <v>9.9571800000000002E-2</v>
      </c>
      <c r="P121" s="25"/>
      <c r="Q121" s="29"/>
      <c r="R121" s="22"/>
      <c r="S121" s="23"/>
      <c r="T121" s="24"/>
    </row>
    <row r="122" spans="1:20" ht="15.75" customHeight="1" x14ac:dyDescent="0.2">
      <c r="A122" s="30" t="s">
        <v>117</v>
      </c>
      <c r="B122" s="31">
        <v>12</v>
      </c>
      <c r="C122" s="14">
        <v>64920170</v>
      </c>
      <c r="D122" s="32"/>
      <c r="E122" s="33">
        <v>0.86409999999999998</v>
      </c>
      <c r="F122" s="34">
        <v>3.1110000000000003E-4</v>
      </c>
      <c r="G122" s="33">
        <v>0.90497737556561086</v>
      </c>
      <c r="H122" s="35">
        <v>2.3099999999999999E-2</v>
      </c>
      <c r="I122" s="33">
        <v>0.88300000000000001</v>
      </c>
      <c r="J122" s="36">
        <v>0.83299999999999996</v>
      </c>
      <c r="K122" s="37">
        <v>0.93600000000000005</v>
      </c>
      <c r="L122" s="38">
        <v>2.7846237483900001E-5</v>
      </c>
      <c r="M122" s="39">
        <v>0.44</v>
      </c>
      <c r="N122" s="40"/>
      <c r="O122" s="30"/>
      <c r="P122" s="30"/>
      <c r="Q122" s="39"/>
      <c r="R122" s="22"/>
      <c r="S122" s="23"/>
      <c r="T122" s="24"/>
    </row>
    <row r="123" spans="1:20" ht="15.75" customHeight="1" x14ac:dyDescent="0.2">
      <c r="A123" s="41" t="s">
        <v>129</v>
      </c>
      <c r="B123" s="42">
        <v>12</v>
      </c>
      <c r="C123" s="26">
        <v>64916832</v>
      </c>
      <c r="D123" s="43"/>
      <c r="E123" s="44">
        <v>0.8679</v>
      </c>
      <c r="F123" s="34">
        <v>4.6230000000000002E-4</v>
      </c>
      <c r="G123" s="44">
        <v>0.90252707581227432</v>
      </c>
      <c r="H123" s="35">
        <v>1.9400000000000001E-2</v>
      </c>
      <c r="I123" s="44">
        <v>0.88400000000000001</v>
      </c>
      <c r="J123" s="36">
        <v>0.83399999999999996</v>
      </c>
      <c r="K123" s="36">
        <v>0.93700000000000006</v>
      </c>
      <c r="L123" s="45">
        <v>3.21448179269E-5</v>
      </c>
      <c r="M123" s="46">
        <v>0.51200000000000001</v>
      </c>
      <c r="N123" s="47">
        <v>4.4155300000000001E-5</v>
      </c>
      <c r="O123" s="41">
        <v>0.10385800000000001</v>
      </c>
      <c r="P123" s="41"/>
      <c r="Q123" s="46"/>
      <c r="R123" s="22"/>
      <c r="S123" s="23"/>
      <c r="T123" s="24"/>
    </row>
    <row r="124" spans="1:20" ht="15.75" customHeight="1" x14ac:dyDescent="0.2">
      <c r="A124" s="25" t="s">
        <v>171</v>
      </c>
      <c r="B124" s="25">
        <v>12</v>
      </c>
      <c r="C124" s="26">
        <v>64941360</v>
      </c>
      <c r="D124" s="27"/>
      <c r="E124" s="21">
        <v>0.84919999999999995</v>
      </c>
      <c r="F124" s="19">
        <v>5.503E-5</v>
      </c>
      <c r="G124" s="21">
        <v>0.90579710144927528</v>
      </c>
      <c r="H124" s="20">
        <v>2.3890000000000002E-2</v>
      </c>
      <c r="I124" s="21">
        <v>0.84899999999999998</v>
      </c>
      <c r="J124" s="21">
        <v>0.78400000000000003</v>
      </c>
      <c r="K124" s="21">
        <v>0.91900000000000004</v>
      </c>
      <c r="L124" s="28">
        <v>5.5379589701100003E-5</v>
      </c>
      <c r="M124" s="29" t="s">
        <v>172</v>
      </c>
      <c r="N124" s="28">
        <v>8.58411E-5</v>
      </c>
      <c r="O124" s="25">
        <v>9.9571800000000002E-2</v>
      </c>
      <c r="P124" s="25"/>
      <c r="Q124" s="29"/>
      <c r="R124" s="22"/>
      <c r="S124" s="23"/>
      <c r="T124" s="24"/>
    </row>
    <row r="125" spans="1:20" ht="15.75" customHeight="1" x14ac:dyDescent="0.2">
      <c r="A125" s="25" t="s">
        <v>177</v>
      </c>
      <c r="B125" s="25">
        <v>12</v>
      </c>
      <c r="C125" s="26">
        <v>64941369</v>
      </c>
      <c r="D125" s="27"/>
      <c r="E125" s="21">
        <v>0.84919999999999995</v>
      </c>
      <c r="F125" s="19">
        <v>5.503E-5</v>
      </c>
      <c r="G125" s="21">
        <v>0.90579710144927528</v>
      </c>
      <c r="H125" s="20">
        <v>2.3890000000000002E-2</v>
      </c>
      <c r="I125" s="21">
        <v>0.90600000000000003</v>
      </c>
      <c r="J125" s="21">
        <v>0.83099999999999996</v>
      </c>
      <c r="K125" s="21">
        <v>0.98699999999999999</v>
      </c>
      <c r="L125" s="28">
        <v>2.4061127314246498E-2</v>
      </c>
      <c r="M125" s="29" t="s">
        <v>172</v>
      </c>
      <c r="N125" s="28">
        <v>8.58411E-5</v>
      </c>
      <c r="O125" s="25">
        <v>9.9571800000000002E-2</v>
      </c>
      <c r="P125" s="25"/>
      <c r="Q125" s="29"/>
      <c r="R125" s="22"/>
      <c r="S125" s="23"/>
      <c r="T125" s="24"/>
    </row>
    <row r="126" spans="1:20" ht="15.75" customHeight="1" x14ac:dyDescent="0.2">
      <c r="A126" s="13" t="s">
        <v>55</v>
      </c>
      <c r="B126" s="13">
        <v>21</v>
      </c>
      <c r="C126" s="14">
        <v>35192981</v>
      </c>
      <c r="D126" s="15"/>
      <c r="E126" s="16">
        <v>0.82350000000000001</v>
      </c>
      <c r="F126" s="19">
        <v>2.847E-5</v>
      </c>
      <c r="G126" s="16">
        <v>0.90415913200723319</v>
      </c>
      <c r="H126" s="20">
        <v>4.487E-2</v>
      </c>
      <c r="I126" s="16">
        <v>0.85699999999999998</v>
      </c>
      <c r="J126" s="21">
        <v>0.80200000000000005</v>
      </c>
      <c r="K126" s="16">
        <v>0.91700000000000004</v>
      </c>
      <c r="L126" s="17">
        <v>6.7254687841499999E-6</v>
      </c>
      <c r="M126" s="18">
        <v>0.184</v>
      </c>
      <c r="N126" s="13"/>
      <c r="O126" s="13"/>
      <c r="P126" s="13"/>
      <c r="Q126" s="18"/>
      <c r="R126" s="22"/>
      <c r="S126" s="23"/>
      <c r="T126" s="24"/>
    </row>
    <row r="127" spans="1:20" ht="15.75" customHeight="1" x14ac:dyDescent="0.2">
      <c r="A127" s="13" t="s">
        <v>66</v>
      </c>
      <c r="B127" s="13">
        <v>21</v>
      </c>
      <c r="C127" s="14">
        <v>35192412</v>
      </c>
      <c r="D127" s="15"/>
      <c r="E127" s="16">
        <v>0.82379999999999998</v>
      </c>
      <c r="F127" s="19">
        <v>2.955E-5</v>
      </c>
      <c r="G127" s="16">
        <v>0.90252707581227432</v>
      </c>
      <c r="H127" s="20">
        <v>4.19E-2</v>
      </c>
      <c r="I127" s="16">
        <v>0.874</v>
      </c>
      <c r="J127" s="21">
        <v>0.82399999999999995</v>
      </c>
      <c r="K127" s="16">
        <v>0.92700000000000005</v>
      </c>
      <c r="L127" s="17">
        <v>7.1728351835700002E-6</v>
      </c>
      <c r="M127" s="18">
        <v>0.26600000000000001</v>
      </c>
      <c r="N127" s="13"/>
      <c r="O127" s="13"/>
      <c r="P127" s="13"/>
      <c r="Q127" s="18"/>
      <c r="R127" s="22"/>
      <c r="S127" s="23"/>
      <c r="T127" s="24"/>
    </row>
    <row r="128" spans="1:20" ht="15.75" customHeight="1" x14ac:dyDescent="0.2">
      <c r="A128" s="13" t="s">
        <v>71</v>
      </c>
      <c r="B128" s="13">
        <v>21</v>
      </c>
      <c r="C128" s="14">
        <v>35192701</v>
      </c>
      <c r="D128" s="15"/>
      <c r="E128" s="16">
        <v>0.82250000000000001</v>
      </c>
      <c r="F128" s="19">
        <v>2.525E-5</v>
      </c>
      <c r="G128" s="16">
        <v>0.9009009009009008</v>
      </c>
      <c r="H128" s="20">
        <v>3.8589999999999999E-2</v>
      </c>
      <c r="I128" s="16">
        <v>0.85899999999999999</v>
      </c>
      <c r="J128" s="21">
        <v>0.80400000000000005</v>
      </c>
      <c r="K128" s="16">
        <v>0.91900000000000004</v>
      </c>
      <c r="L128" s="17">
        <v>8.5415998659300002E-6</v>
      </c>
      <c r="M128" s="18">
        <v>0.183</v>
      </c>
      <c r="N128" s="13"/>
      <c r="O128" s="13"/>
      <c r="P128" s="13"/>
      <c r="Q128" s="18"/>
      <c r="R128" s="22"/>
      <c r="S128" s="23"/>
      <c r="T128" s="24"/>
    </row>
    <row r="129" spans="1:20" ht="15.75" customHeight="1" x14ac:dyDescent="0.2">
      <c r="A129" s="13" t="s">
        <v>73</v>
      </c>
      <c r="B129" s="13">
        <v>21</v>
      </c>
      <c r="C129" s="14">
        <v>35194144</v>
      </c>
      <c r="D129" s="15"/>
      <c r="E129" s="16">
        <v>0.83609999999999995</v>
      </c>
      <c r="F129" s="19">
        <v>1.4779999999999999E-4</v>
      </c>
      <c r="G129" s="16">
        <v>0.90009000900090008</v>
      </c>
      <c r="H129" s="20">
        <v>3.9449999999999999E-2</v>
      </c>
      <c r="I129" s="16">
        <v>0.86</v>
      </c>
      <c r="J129" s="21">
        <v>0.80400000000000005</v>
      </c>
      <c r="K129" s="16">
        <v>0.91900000000000004</v>
      </c>
      <c r="L129" s="17">
        <v>9.3244258170800006E-6</v>
      </c>
      <c r="M129" s="18">
        <v>0.17299999999999999</v>
      </c>
      <c r="N129" s="13"/>
      <c r="O129" s="13"/>
      <c r="P129" s="13"/>
      <c r="Q129" s="18"/>
      <c r="R129" s="22"/>
      <c r="S129" s="23"/>
      <c r="T129" s="24"/>
    </row>
    <row r="130" spans="1:20" ht="15.75" customHeight="1" x14ac:dyDescent="0.2">
      <c r="A130" s="13" t="s">
        <v>82</v>
      </c>
      <c r="B130" s="13">
        <v>21</v>
      </c>
      <c r="C130" s="14">
        <v>35214569</v>
      </c>
      <c r="D130" s="15"/>
      <c r="E130" s="16">
        <v>0.83679999999999999</v>
      </c>
      <c r="F130" s="19">
        <v>1.417E-4</v>
      </c>
      <c r="G130" s="16">
        <v>0.89285714285714279</v>
      </c>
      <c r="H130" s="20">
        <v>2.717E-2</v>
      </c>
      <c r="I130" s="16">
        <v>0.86</v>
      </c>
      <c r="J130" s="21">
        <v>0.80400000000000005</v>
      </c>
      <c r="K130" s="16">
        <v>0.92100000000000004</v>
      </c>
      <c r="L130" s="17">
        <v>1.4544027779800001E-5</v>
      </c>
      <c r="M130" s="18">
        <v>0.25600000000000001</v>
      </c>
      <c r="N130" s="13"/>
      <c r="O130" s="13"/>
      <c r="P130" s="13"/>
      <c r="Q130" s="18"/>
      <c r="R130" s="22"/>
      <c r="S130" s="23"/>
      <c r="T130" s="24"/>
    </row>
    <row r="131" spans="1:20" ht="15.75" customHeight="1" x14ac:dyDescent="0.2">
      <c r="A131" s="30" t="s">
        <v>88</v>
      </c>
      <c r="B131" s="31">
        <v>21</v>
      </c>
      <c r="C131" s="14">
        <v>35215883</v>
      </c>
      <c r="D131" s="32"/>
      <c r="E131" s="33">
        <v>0.84560000000000002</v>
      </c>
      <c r="F131" s="34">
        <v>3.7209999999999999E-4</v>
      </c>
      <c r="G131" s="33">
        <v>0.89206066012488849</v>
      </c>
      <c r="H131" s="35">
        <v>2.5309999999999999E-2</v>
      </c>
      <c r="I131" s="33">
        <v>0.86199999999999999</v>
      </c>
      <c r="J131" s="36">
        <v>0.80500000000000005</v>
      </c>
      <c r="K131" s="37">
        <v>0.92200000000000004</v>
      </c>
      <c r="L131" s="38">
        <v>1.67190563398E-5</v>
      </c>
      <c r="M131" s="39">
        <v>0.35</v>
      </c>
      <c r="N131" s="40"/>
      <c r="O131" s="30"/>
      <c r="P131" s="30"/>
      <c r="Q131" s="39"/>
      <c r="R131" s="22"/>
      <c r="S131" s="23"/>
      <c r="T131" s="24"/>
    </row>
    <row r="132" spans="1:20" ht="15.75" customHeight="1" x14ac:dyDescent="0.2">
      <c r="A132" s="13" t="s">
        <v>90</v>
      </c>
      <c r="B132" s="13">
        <v>21</v>
      </c>
      <c r="C132" s="14">
        <v>35209624</v>
      </c>
      <c r="D132" s="15"/>
      <c r="E132" s="16">
        <v>0.82950000000000002</v>
      </c>
      <c r="F132" s="19">
        <v>7.7509999999999995E-5</v>
      </c>
      <c r="G132" s="16">
        <v>0.89766606822262107</v>
      </c>
      <c r="H132" s="20">
        <v>3.4840000000000003E-2</v>
      </c>
      <c r="I132" s="16">
        <v>0.86199999999999999</v>
      </c>
      <c r="J132" s="21">
        <v>0.80500000000000005</v>
      </c>
      <c r="K132" s="16">
        <v>0.92300000000000004</v>
      </c>
      <c r="L132" s="17">
        <v>1.8773261457399999E-5</v>
      </c>
      <c r="M132" s="18">
        <v>0.24</v>
      </c>
      <c r="N132" s="13"/>
      <c r="O132" s="13"/>
      <c r="P132" s="13"/>
      <c r="Q132" s="18"/>
      <c r="R132" s="22"/>
      <c r="S132" s="23"/>
      <c r="T132" s="24"/>
    </row>
    <row r="133" spans="1:20" ht="15.75" customHeight="1" x14ac:dyDescent="0.2">
      <c r="A133" s="13" t="s">
        <v>101</v>
      </c>
      <c r="B133" s="13">
        <v>21</v>
      </c>
      <c r="C133" s="14">
        <v>35222811</v>
      </c>
      <c r="D133" s="15"/>
      <c r="E133" s="16">
        <v>0.83809999999999996</v>
      </c>
      <c r="F133" s="19">
        <v>1.9450000000000001E-4</v>
      </c>
      <c r="G133" s="16">
        <v>0.89445438282647571</v>
      </c>
      <c r="H133" s="20">
        <v>2.93E-2</v>
      </c>
      <c r="I133" s="16">
        <v>0.86399999999999999</v>
      </c>
      <c r="J133" s="21">
        <v>0.80700000000000005</v>
      </c>
      <c r="K133" s="16">
        <v>0.92500000000000004</v>
      </c>
      <c r="L133" s="17">
        <v>2.4490661145400001E-5</v>
      </c>
      <c r="M133" s="18">
        <v>0.35199999999999998</v>
      </c>
      <c r="N133" s="13"/>
      <c r="O133" s="13"/>
      <c r="P133" s="13"/>
      <c r="Q133" s="18"/>
      <c r="R133" s="22">
        <v>1</v>
      </c>
      <c r="S133" s="23" t="s">
        <v>102</v>
      </c>
      <c r="T133" s="24">
        <v>0</v>
      </c>
    </row>
    <row r="134" spans="1:20" ht="15.75" customHeight="1" x14ac:dyDescent="0.2">
      <c r="A134" s="13" t="s">
        <v>116</v>
      </c>
      <c r="B134" s="13">
        <v>21</v>
      </c>
      <c r="C134" s="14">
        <v>35195429</v>
      </c>
      <c r="D134" s="15"/>
      <c r="E134" s="16">
        <v>0.84089999999999998</v>
      </c>
      <c r="F134" s="19">
        <v>2.354E-4</v>
      </c>
      <c r="G134" s="16">
        <v>0.90171325518485124</v>
      </c>
      <c r="H134" s="20">
        <v>4.4850000000000001E-2</v>
      </c>
      <c r="I134" s="16">
        <v>0.86499999999999999</v>
      </c>
      <c r="J134" s="21">
        <v>0.80800000000000005</v>
      </c>
      <c r="K134" s="16">
        <v>0.92500000000000004</v>
      </c>
      <c r="L134" s="17">
        <v>2.7769521073300002E-5</v>
      </c>
      <c r="M134" s="18">
        <v>0.28799999999999998</v>
      </c>
      <c r="N134" s="13"/>
      <c r="O134" s="13"/>
      <c r="P134" s="13"/>
      <c r="Q134" s="18"/>
      <c r="R134" s="22"/>
      <c r="S134" s="23"/>
      <c r="T134" s="24"/>
    </row>
    <row r="135" spans="1:20" ht="15.75" customHeight="1" x14ac:dyDescent="0.2">
      <c r="A135" s="13" t="s">
        <v>121</v>
      </c>
      <c r="B135" s="13">
        <v>21</v>
      </c>
      <c r="C135" s="14">
        <v>35194988</v>
      </c>
      <c r="D135" s="15"/>
      <c r="E135" s="16">
        <v>0.83579999999999999</v>
      </c>
      <c r="F135" s="19">
        <v>1.418E-4</v>
      </c>
      <c r="G135" s="16">
        <v>0.90009000900090008</v>
      </c>
      <c r="H135" s="20">
        <v>3.9739999999999998E-2</v>
      </c>
      <c r="I135" s="16">
        <v>0.86499999999999999</v>
      </c>
      <c r="J135" s="21">
        <v>0.80800000000000005</v>
      </c>
      <c r="K135" s="16">
        <v>0.92600000000000005</v>
      </c>
      <c r="L135" s="17">
        <v>2.8859019077999999E-5</v>
      </c>
      <c r="M135" s="18">
        <v>0.28999999999999998</v>
      </c>
      <c r="N135" s="13"/>
      <c r="O135" s="13"/>
      <c r="P135" s="13"/>
      <c r="Q135" s="18"/>
      <c r="R135" s="22"/>
      <c r="S135" s="23"/>
      <c r="T135" s="24"/>
    </row>
    <row r="136" spans="1:20" ht="15.75" customHeight="1" x14ac:dyDescent="0.2">
      <c r="A136" s="13" t="s">
        <v>128</v>
      </c>
      <c r="B136" s="13">
        <v>21</v>
      </c>
      <c r="C136" s="14">
        <v>35208474</v>
      </c>
      <c r="D136" s="15"/>
      <c r="E136" s="16">
        <v>0.83020000000000005</v>
      </c>
      <c r="F136" s="19">
        <v>8.1269999999999999E-5</v>
      </c>
      <c r="G136" s="16">
        <v>0.9009009009009008</v>
      </c>
      <c r="H136" s="20">
        <v>4.0719999999999999E-2</v>
      </c>
      <c r="I136" s="16">
        <v>0.86499999999999999</v>
      </c>
      <c r="J136" s="21">
        <v>0.80800000000000005</v>
      </c>
      <c r="K136" s="16">
        <v>0.92600000000000005</v>
      </c>
      <c r="L136" s="17">
        <v>3.1976227780599998E-5</v>
      </c>
      <c r="M136" s="18">
        <v>0.27700000000000002</v>
      </c>
      <c r="N136" s="13"/>
      <c r="O136" s="13"/>
      <c r="P136" s="13"/>
      <c r="Q136" s="18"/>
      <c r="R136" s="22"/>
      <c r="S136" s="23"/>
      <c r="T136" s="24"/>
    </row>
    <row r="137" spans="1:20" ht="15.75" customHeight="1" x14ac:dyDescent="0.2">
      <c r="A137" s="13" t="s">
        <v>141</v>
      </c>
      <c r="B137" s="13">
        <v>21</v>
      </c>
      <c r="C137" s="14">
        <v>35222631</v>
      </c>
      <c r="D137" s="15"/>
      <c r="E137" s="16">
        <v>0.83830000000000005</v>
      </c>
      <c r="F137" s="19">
        <v>1.9450000000000001E-4</v>
      </c>
      <c r="G137" s="16">
        <v>0.89445438282647571</v>
      </c>
      <c r="H137" s="20">
        <v>2.93E-2</v>
      </c>
      <c r="I137" s="16">
        <v>0.86699999999999999</v>
      </c>
      <c r="J137" s="21">
        <v>0.81</v>
      </c>
      <c r="K137" s="16">
        <v>0.92800000000000005</v>
      </c>
      <c r="L137" s="17">
        <v>3.6045263204300001E-5</v>
      </c>
      <c r="M137" s="18">
        <v>0.442</v>
      </c>
      <c r="N137" s="13"/>
      <c r="O137" s="13"/>
      <c r="P137" s="13"/>
      <c r="Q137" s="18"/>
      <c r="R137" s="22"/>
      <c r="S137" s="23"/>
      <c r="T137" s="24"/>
    </row>
    <row r="138" spans="1:20" ht="15.75" customHeight="1" x14ac:dyDescent="0.2">
      <c r="A138" s="13" t="s">
        <v>160</v>
      </c>
      <c r="B138" s="13">
        <v>21</v>
      </c>
      <c r="C138" s="14">
        <v>35207069</v>
      </c>
      <c r="D138" s="15"/>
      <c r="E138" s="16">
        <v>0.8357</v>
      </c>
      <c r="F138" s="19">
        <v>1.417E-4</v>
      </c>
      <c r="G138" s="16">
        <v>0.90171325518485124</v>
      </c>
      <c r="H138" s="20">
        <v>4.5260000000000002E-2</v>
      </c>
      <c r="I138" s="16">
        <v>0.86799999999999999</v>
      </c>
      <c r="J138" s="21">
        <v>0.81100000000000005</v>
      </c>
      <c r="K138" s="16">
        <v>0.92900000000000005</v>
      </c>
      <c r="L138" s="17">
        <v>4.68412752669E-5</v>
      </c>
      <c r="M138" s="18">
        <v>0.317</v>
      </c>
      <c r="N138" s="13"/>
      <c r="O138" s="13"/>
      <c r="P138" s="13"/>
      <c r="Q138" s="18"/>
      <c r="R138" s="22"/>
      <c r="S138" s="23"/>
      <c r="T138" s="24"/>
    </row>
    <row r="139" spans="1:20" ht="15" customHeight="1" x14ac:dyDescent="0.2">
      <c r="A139" s="79" t="s">
        <v>178</v>
      </c>
      <c r="B139" s="79"/>
      <c r="C139" s="79"/>
      <c r="D139" s="79"/>
      <c r="E139" s="79"/>
      <c r="F139" s="79"/>
      <c r="G139" s="79"/>
      <c r="H139" s="79"/>
      <c r="I139" s="79"/>
      <c r="J139" s="79"/>
      <c r="K139" s="79"/>
      <c r="L139" s="79"/>
      <c r="M139" s="79"/>
      <c r="N139" s="79"/>
      <c r="O139" s="79"/>
      <c r="P139" s="79"/>
      <c r="Q139" s="79"/>
      <c r="R139" s="79"/>
      <c r="S139" s="79"/>
      <c r="T139" s="79"/>
    </row>
  </sheetData>
  <mergeCells count="2">
    <mergeCell ref="A1:T1"/>
    <mergeCell ref="A139:T139"/>
  </mergeCells>
  <conditionalFormatting sqref="F2">
    <cfRule type="cellIs" dxfId="1" priority="1" operator="lessThan">
      <formula>0.00000005</formula>
    </cfRule>
    <cfRule type="cellIs" dxfId="0" priority="2" operator="lessThan">
      <formula>0.00001</formula>
    </cfRule>
  </conditionalFormatting>
  <pageMargins left="0.7" right="0.7" top="0.75" bottom="0.75" header="0" footer="0"/>
  <pageSetup scale="24"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gelica Macauda</cp:lastModifiedBy>
  <dcterms:created xsi:type="dcterms:W3CDTF">2021-03-19T10:51:08Z</dcterms:created>
  <dcterms:modified xsi:type="dcterms:W3CDTF">2023-07-27T15:54:11Z</dcterms:modified>
</cp:coreProperties>
</file>